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hadeel_alzawaidah_wur_nl/Documents/WP_1/Paper_1_draft/Submission/ASC_Submission/revised/Submission 3/Corrections_1/"/>
    </mc:Choice>
  </mc:AlternateContent>
  <xr:revisionPtr revIDLastSave="52" documentId="8_{586EA2DC-B33B-4775-9B23-9F9B8E575891}" xr6:coauthVersionLast="47" xr6:coauthVersionMax="47" xr10:uidLastSave="{C33FDBFB-F81B-407D-B0F2-00428BCD3075}"/>
  <bookViews>
    <workbookView xWindow="-108" yWindow="-108" windowWidth="23256" windowHeight="13896" xr2:uid="{00000000-000D-0000-FFFF-FFFF00000000}"/>
  </bookViews>
  <sheets>
    <sheet name="Full_Data_Se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2" i="1" l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Q9" i="1"/>
  <c r="M9" i="1" s="1"/>
  <c r="R9" i="1" s="1"/>
  <c r="Y9" i="1" s="1"/>
  <c r="S9" i="1"/>
  <c r="Q10" i="1"/>
  <c r="S10" i="1"/>
  <c r="Q11" i="1"/>
  <c r="M11" i="1" s="1"/>
  <c r="R11" i="1" s="1"/>
  <c r="Y11" i="1" s="1"/>
  <c r="S11" i="1"/>
  <c r="Q12" i="1"/>
  <c r="M12" i="1" s="1"/>
  <c r="R12" i="1" s="1"/>
  <c r="Y12" i="1" s="1"/>
  <c r="S12" i="1"/>
  <c r="Q13" i="1"/>
  <c r="M13" i="1" s="1"/>
  <c r="R13" i="1" s="1"/>
  <c r="Y13" i="1" s="1"/>
  <c r="S13" i="1"/>
  <c r="Q14" i="1"/>
  <c r="M14" i="1" s="1"/>
  <c r="R14" i="1" s="1"/>
  <c r="Y14" i="1" s="1"/>
  <c r="S14" i="1"/>
  <c r="Q15" i="1"/>
  <c r="M15" i="1" s="1"/>
  <c r="R15" i="1" s="1"/>
  <c r="S15" i="1"/>
  <c r="Q16" i="1"/>
  <c r="M16" i="1" s="1"/>
  <c r="R16" i="1" s="1"/>
  <c r="S16" i="1"/>
  <c r="Q17" i="1"/>
  <c r="M17" i="1" s="1"/>
  <c r="R17" i="1" s="1"/>
  <c r="Y17" i="1" s="1"/>
  <c r="S17" i="1"/>
  <c r="Q18" i="1"/>
  <c r="M18" i="1" s="1"/>
  <c r="R18" i="1" s="1"/>
  <c r="Y18" i="1" s="1"/>
  <c r="S18" i="1"/>
  <c r="Q19" i="1"/>
  <c r="M19" i="1" s="1"/>
  <c r="R19" i="1" s="1"/>
  <c r="Y19" i="1" s="1"/>
  <c r="S19" i="1"/>
  <c r="Q3" i="1"/>
  <c r="S3" i="1"/>
  <c r="Q4" i="1"/>
  <c r="S4" i="1"/>
  <c r="Q5" i="1"/>
  <c r="S5" i="1"/>
  <c r="Q6" i="1"/>
  <c r="M6" i="1" s="1"/>
  <c r="R6" i="1" s="1"/>
  <c r="Y6" i="1" s="1"/>
  <c r="S6" i="1"/>
  <c r="Q7" i="1"/>
  <c r="M7" i="1" s="1"/>
  <c r="R7" i="1" s="1"/>
  <c r="S7" i="1"/>
  <c r="Q8" i="1"/>
  <c r="M8" i="1" s="1"/>
  <c r="R8" i="1" s="1"/>
  <c r="S8" i="1"/>
  <c r="S2" i="1"/>
  <c r="Q2" i="1"/>
  <c r="M2" i="1" s="1"/>
  <c r="R2" i="1" s="1"/>
  <c r="Y2" i="1" s="1"/>
  <c r="Q50" i="1"/>
  <c r="M50" i="1" s="1"/>
  <c r="R50" i="1" s="1"/>
  <c r="Q51" i="1"/>
  <c r="M51" i="1" s="1"/>
  <c r="S51" i="1"/>
  <c r="Q52" i="1"/>
  <c r="M52" i="1" s="1"/>
  <c r="S52" i="1"/>
  <c r="S50" i="1"/>
  <c r="N21" i="1"/>
  <c r="O21" i="1" s="1"/>
  <c r="P21" i="1"/>
  <c r="S21" i="1"/>
  <c r="R21" i="1" s="1"/>
  <c r="M21" i="1" s="1"/>
  <c r="Q21" i="1" s="1"/>
  <c r="N22" i="1"/>
  <c r="O22" i="1" s="1"/>
  <c r="P22" i="1"/>
  <c r="S22" i="1"/>
  <c r="R22" i="1" s="1"/>
  <c r="M22" i="1" s="1"/>
  <c r="Q22" i="1" s="1"/>
  <c r="N23" i="1"/>
  <c r="O23" i="1" s="1"/>
  <c r="P23" i="1"/>
  <c r="S23" i="1"/>
  <c r="R23" i="1" s="1"/>
  <c r="M23" i="1" s="1"/>
  <c r="Q23" i="1" s="1"/>
  <c r="N24" i="1"/>
  <c r="O24" i="1" s="1"/>
  <c r="P24" i="1"/>
  <c r="S24" i="1"/>
  <c r="R24" i="1" s="1"/>
  <c r="M24" i="1" s="1"/>
  <c r="Q24" i="1" s="1"/>
  <c r="N25" i="1"/>
  <c r="O25" i="1" s="1"/>
  <c r="P25" i="1"/>
  <c r="S25" i="1"/>
  <c r="R25" i="1" s="1"/>
  <c r="M25" i="1" s="1"/>
  <c r="Q25" i="1" s="1"/>
  <c r="N26" i="1"/>
  <c r="O26" i="1" s="1"/>
  <c r="P26" i="1"/>
  <c r="S26" i="1"/>
  <c r="R26" i="1" s="1"/>
  <c r="M26" i="1" s="1"/>
  <c r="Q26" i="1" s="1"/>
  <c r="N27" i="1"/>
  <c r="O27" i="1" s="1"/>
  <c r="P27" i="1"/>
  <c r="S27" i="1"/>
  <c r="R27" i="1" s="1"/>
  <c r="M27" i="1" s="1"/>
  <c r="Q27" i="1" s="1"/>
  <c r="N28" i="1"/>
  <c r="O28" i="1" s="1"/>
  <c r="P28" i="1"/>
  <c r="S28" i="1"/>
  <c r="R28" i="1" s="1"/>
  <c r="M28" i="1" s="1"/>
  <c r="Q28" i="1" s="1"/>
  <c r="N29" i="1"/>
  <c r="O29" i="1" s="1"/>
  <c r="P29" i="1"/>
  <c r="S29" i="1"/>
  <c r="R29" i="1" s="1"/>
  <c r="M29" i="1" s="1"/>
  <c r="Q29" i="1" s="1"/>
  <c r="N30" i="1"/>
  <c r="O30" i="1" s="1"/>
  <c r="P30" i="1"/>
  <c r="S30" i="1"/>
  <c r="R30" i="1" s="1"/>
  <c r="M30" i="1" s="1"/>
  <c r="Q30" i="1" s="1"/>
  <c r="N31" i="1"/>
  <c r="O31" i="1" s="1"/>
  <c r="P31" i="1"/>
  <c r="S31" i="1"/>
  <c r="R31" i="1" s="1"/>
  <c r="M31" i="1" s="1"/>
  <c r="Q31" i="1" s="1"/>
  <c r="N32" i="1"/>
  <c r="O32" i="1"/>
  <c r="P32" i="1"/>
  <c r="S32" i="1"/>
  <c r="R32" i="1" s="1"/>
  <c r="M32" i="1" s="1"/>
  <c r="Q32" i="1" s="1"/>
  <c r="N33" i="1"/>
  <c r="O33" i="1"/>
  <c r="P33" i="1"/>
  <c r="S33" i="1"/>
  <c r="R33" i="1" s="1"/>
  <c r="M33" i="1" s="1"/>
  <c r="Q33" i="1" s="1"/>
  <c r="N34" i="1"/>
  <c r="O34" i="1" s="1"/>
  <c r="P34" i="1"/>
  <c r="S34" i="1"/>
  <c r="R34" i="1" s="1"/>
  <c r="M34" i="1" s="1"/>
  <c r="Q34" i="1" s="1"/>
  <c r="N35" i="1"/>
  <c r="O35" i="1" s="1"/>
  <c r="P35" i="1"/>
  <c r="S35" i="1"/>
  <c r="R35" i="1" s="1"/>
  <c r="M35" i="1" s="1"/>
  <c r="Q35" i="1" s="1"/>
  <c r="N36" i="1"/>
  <c r="O36" i="1" s="1"/>
  <c r="P36" i="1"/>
  <c r="S36" i="1"/>
  <c r="R36" i="1" s="1"/>
  <c r="M36" i="1" s="1"/>
  <c r="Q36" i="1" s="1"/>
  <c r="N37" i="1"/>
  <c r="O37" i="1"/>
  <c r="P37" i="1"/>
  <c r="S37" i="1"/>
  <c r="R37" i="1" s="1"/>
  <c r="M37" i="1" s="1"/>
  <c r="Q37" i="1" s="1"/>
  <c r="N38" i="1"/>
  <c r="O38" i="1" s="1"/>
  <c r="P38" i="1"/>
  <c r="S38" i="1"/>
  <c r="R38" i="1" s="1"/>
  <c r="M38" i="1" s="1"/>
  <c r="Q38" i="1" s="1"/>
  <c r="N39" i="1"/>
  <c r="O39" i="1" s="1"/>
  <c r="P39" i="1"/>
  <c r="S39" i="1"/>
  <c r="R39" i="1" s="1"/>
  <c r="M39" i="1" s="1"/>
  <c r="Q39" i="1" s="1"/>
  <c r="N40" i="1"/>
  <c r="O40" i="1" s="1"/>
  <c r="P40" i="1"/>
  <c r="S40" i="1"/>
  <c r="R40" i="1" s="1"/>
  <c r="M40" i="1" s="1"/>
  <c r="Q40" i="1" s="1"/>
  <c r="N41" i="1"/>
  <c r="O41" i="1" s="1"/>
  <c r="P41" i="1"/>
  <c r="S41" i="1"/>
  <c r="R41" i="1" s="1"/>
  <c r="M41" i="1" s="1"/>
  <c r="Q41" i="1" s="1"/>
  <c r="N42" i="1"/>
  <c r="O42" i="1"/>
  <c r="P42" i="1"/>
  <c r="S42" i="1"/>
  <c r="R42" i="1" s="1"/>
  <c r="M42" i="1" s="1"/>
  <c r="Q42" i="1" s="1"/>
  <c r="N43" i="1"/>
  <c r="O43" i="1"/>
  <c r="P43" i="1"/>
  <c r="S43" i="1"/>
  <c r="R43" i="1" s="1"/>
  <c r="M43" i="1" s="1"/>
  <c r="Q43" i="1" s="1"/>
  <c r="N44" i="1"/>
  <c r="O44" i="1" s="1"/>
  <c r="P44" i="1"/>
  <c r="S44" i="1"/>
  <c r="R44" i="1" s="1"/>
  <c r="M44" i="1" s="1"/>
  <c r="Q44" i="1" s="1"/>
  <c r="N45" i="1"/>
  <c r="O45" i="1" s="1"/>
  <c r="P45" i="1"/>
  <c r="S45" i="1"/>
  <c r="R45" i="1" s="1"/>
  <c r="M45" i="1" s="1"/>
  <c r="Q45" i="1" s="1"/>
  <c r="N46" i="1"/>
  <c r="O46" i="1"/>
  <c r="P46" i="1"/>
  <c r="S46" i="1"/>
  <c r="R46" i="1" s="1"/>
  <c r="M46" i="1" s="1"/>
  <c r="Q46" i="1" s="1"/>
  <c r="N47" i="1"/>
  <c r="O47" i="1" s="1"/>
  <c r="P47" i="1"/>
  <c r="S47" i="1"/>
  <c r="R47" i="1" s="1"/>
  <c r="N48" i="1"/>
  <c r="O48" i="1"/>
  <c r="P48" i="1"/>
  <c r="S48" i="1"/>
  <c r="R48" i="1" s="1"/>
  <c r="M48" i="1" s="1"/>
  <c r="Q48" i="1" s="1"/>
  <c r="N49" i="1"/>
  <c r="O49" i="1"/>
  <c r="P49" i="1"/>
  <c r="S49" i="1"/>
  <c r="R49" i="1" s="1"/>
  <c r="M49" i="1" s="1"/>
  <c r="Q49" i="1" s="1"/>
  <c r="N50" i="1"/>
  <c r="O50" i="1"/>
  <c r="P50" i="1"/>
  <c r="N51" i="1"/>
  <c r="O51" i="1" s="1"/>
  <c r="P51" i="1"/>
  <c r="N52" i="1"/>
  <c r="O52" i="1"/>
  <c r="P52" i="1"/>
  <c r="N53" i="1"/>
  <c r="O53" i="1"/>
  <c r="P53" i="1"/>
  <c r="S53" i="1"/>
  <c r="R53" i="1" s="1"/>
  <c r="M53" i="1" s="1"/>
  <c r="Q53" i="1" s="1"/>
  <c r="N54" i="1"/>
  <c r="O54" i="1" s="1"/>
  <c r="P54" i="1"/>
  <c r="S54" i="1"/>
  <c r="R54" i="1" s="1"/>
  <c r="M54" i="1" s="1"/>
  <c r="Q54" i="1" s="1"/>
  <c r="N55" i="1"/>
  <c r="O55" i="1" s="1"/>
  <c r="P55" i="1"/>
  <c r="S55" i="1"/>
  <c r="R55" i="1" s="1"/>
  <c r="M55" i="1" s="1"/>
  <c r="Q55" i="1" s="1"/>
  <c r="N56" i="1"/>
  <c r="O56" i="1"/>
  <c r="P56" i="1"/>
  <c r="S56" i="1"/>
  <c r="R56" i="1" s="1"/>
  <c r="M56" i="1" s="1"/>
  <c r="Q56" i="1" s="1"/>
  <c r="N57" i="1"/>
  <c r="O57" i="1" s="1"/>
  <c r="P57" i="1"/>
  <c r="S57" i="1"/>
  <c r="R57" i="1" s="1"/>
  <c r="M57" i="1" s="1"/>
  <c r="Q57" i="1" s="1"/>
  <c r="N58" i="1"/>
  <c r="O58" i="1" s="1"/>
  <c r="P58" i="1"/>
  <c r="S58" i="1"/>
  <c r="R58" i="1" s="1"/>
  <c r="M58" i="1" s="1"/>
  <c r="Q58" i="1" s="1"/>
  <c r="N59" i="1"/>
  <c r="O59" i="1" s="1"/>
  <c r="P59" i="1"/>
  <c r="S59" i="1"/>
  <c r="R59" i="1" s="1"/>
  <c r="M59" i="1" s="1"/>
  <c r="Q59" i="1" s="1"/>
  <c r="N60" i="1"/>
  <c r="O60" i="1" s="1"/>
  <c r="P60" i="1"/>
  <c r="S60" i="1"/>
  <c r="R60" i="1" s="1"/>
  <c r="M60" i="1" s="1"/>
  <c r="Q60" i="1" s="1"/>
  <c r="N61" i="1"/>
  <c r="O61" i="1" s="1"/>
  <c r="P61" i="1"/>
  <c r="S61" i="1"/>
  <c r="R61" i="1" s="1"/>
  <c r="M61" i="1" s="1"/>
  <c r="Q61" i="1" s="1"/>
  <c r="N62" i="1"/>
  <c r="O62" i="1"/>
  <c r="P62" i="1"/>
  <c r="S62" i="1"/>
  <c r="R62" i="1" s="1"/>
  <c r="M62" i="1" s="1"/>
  <c r="Q62" i="1" s="1"/>
  <c r="N63" i="1"/>
  <c r="O63" i="1"/>
  <c r="P63" i="1"/>
  <c r="S63" i="1"/>
  <c r="R63" i="1" s="1"/>
  <c r="M63" i="1" s="1"/>
  <c r="Q63" i="1" s="1"/>
  <c r="N64" i="1"/>
  <c r="O64" i="1" s="1"/>
  <c r="P64" i="1"/>
  <c r="S64" i="1"/>
  <c r="R64" i="1" s="1"/>
  <c r="M64" i="1" s="1"/>
  <c r="Q64" i="1" s="1"/>
  <c r="N65" i="1"/>
  <c r="O65" i="1"/>
  <c r="P65" i="1"/>
  <c r="S65" i="1"/>
  <c r="R65" i="1" s="1"/>
  <c r="M65" i="1" s="1"/>
  <c r="Q65" i="1" s="1"/>
  <c r="N66" i="1"/>
  <c r="O66" i="1"/>
  <c r="P66" i="1"/>
  <c r="S66" i="1"/>
  <c r="R66" i="1" s="1"/>
  <c r="M66" i="1" s="1"/>
  <c r="Q66" i="1" s="1"/>
  <c r="N67" i="1"/>
  <c r="O67" i="1" s="1"/>
  <c r="P67" i="1"/>
  <c r="S67" i="1"/>
  <c r="R67" i="1" s="1"/>
  <c r="M67" i="1" s="1"/>
  <c r="Q67" i="1" s="1"/>
  <c r="N68" i="1"/>
  <c r="O68" i="1" s="1"/>
  <c r="P68" i="1"/>
  <c r="S68" i="1"/>
  <c r="R68" i="1" s="1"/>
  <c r="M68" i="1" s="1"/>
  <c r="Q68" i="1" s="1"/>
  <c r="N69" i="1"/>
  <c r="O69" i="1" s="1"/>
  <c r="P69" i="1"/>
  <c r="S69" i="1"/>
  <c r="R69" i="1" s="1"/>
  <c r="M69" i="1" s="1"/>
  <c r="Q69" i="1" s="1"/>
  <c r="N70" i="1"/>
  <c r="O70" i="1"/>
  <c r="P70" i="1"/>
  <c r="S70" i="1"/>
  <c r="R70" i="1" s="1"/>
  <c r="M70" i="1" s="1"/>
  <c r="Q70" i="1" s="1"/>
  <c r="N71" i="1"/>
  <c r="O71" i="1" s="1"/>
  <c r="P71" i="1"/>
  <c r="S71" i="1"/>
  <c r="R71" i="1" s="1"/>
  <c r="M71" i="1" s="1"/>
  <c r="Q71" i="1" s="1"/>
  <c r="N72" i="1"/>
  <c r="O72" i="1"/>
  <c r="P72" i="1"/>
  <c r="S72" i="1"/>
  <c r="R72" i="1" s="1"/>
  <c r="M72" i="1" s="1"/>
  <c r="Q72" i="1" s="1"/>
  <c r="N73" i="1"/>
  <c r="O73" i="1" s="1"/>
  <c r="P73" i="1"/>
  <c r="S73" i="1"/>
  <c r="R73" i="1" s="1"/>
  <c r="M73" i="1" s="1"/>
  <c r="Q73" i="1" s="1"/>
  <c r="W44" i="1"/>
  <c r="W17" i="1"/>
  <c r="V2" i="1"/>
  <c r="M5" i="1"/>
  <c r="R5" i="1" s="1"/>
  <c r="M10" i="1"/>
  <c r="R10" i="1" s="1"/>
  <c r="Y10" i="1" s="1"/>
  <c r="M3" i="1"/>
  <c r="R3" i="1" s="1"/>
  <c r="Y3" i="1" s="1"/>
  <c r="M4" i="1"/>
  <c r="R4" i="1" s="1"/>
  <c r="Y4" i="1" s="1"/>
  <c r="S20" i="1"/>
  <c r="R20" i="1" s="1"/>
  <c r="M20" i="1" s="1"/>
  <c r="W2" i="1"/>
  <c r="N2" i="1"/>
  <c r="Y16" i="1" l="1"/>
  <c r="Y50" i="1"/>
  <c r="Y8" i="1"/>
  <c r="Y15" i="1"/>
  <c r="Y7" i="1"/>
  <c r="Y5" i="1"/>
  <c r="M47" i="1"/>
  <c r="Q47" i="1" s="1"/>
  <c r="Q20" i="1"/>
  <c r="X11" i="1"/>
  <c r="U11" i="1"/>
  <c r="W11" i="1"/>
  <c r="V11" i="1"/>
  <c r="V12" i="1"/>
  <c r="V13" i="1"/>
  <c r="V14" i="1"/>
  <c r="V15" i="1"/>
  <c r="V16" i="1"/>
  <c r="V17" i="1"/>
  <c r="V18" i="1"/>
  <c r="V19" i="1"/>
  <c r="V3" i="1"/>
  <c r="V4" i="1"/>
  <c r="V5" i="1"/>
  <c r="V6" i="1"/>
  <c r="V7" i="1"/>
  <c r="V8" i="1"/>
  <c r="V9" i="1"/>
  <c r="V10" i="1"/>
  <c r="V20" i="1"/>
  <c r="V21" i="1"/>
  <c r="V22" i="1"/>
  <c r="V29" i="1"/>
  <c r="V30" i="1"/>
  <c r="V31" i="1"/>
  <c r="V50" i="1"/>
  <c r="V51" i="1"/>
  <c r="V52" i="1"/>
  <c r="V23" i="1"/>
  <c r="V24" i="1"/>
  <c r="V25" i="1"/>
  <c r="V56" i="1"/>
  <c r="V57" i="1"/>
  <c r="V58" i="1"/>
  <c r="V53" i="1"/>
  <c r="V54" i="1"/>
  <c r="V55" i="1"/>
  <c r="V26" i="1"/>
  <c r="V27" i="1"/>
  <c r="V28" i="1"/>
  <c r="V68" i="1"/>
  <c r="V69" i="1"/>
  <c r="V70" i="1"/>
  <c r="V32" i="1"/>
  <c r="V33" i="1"/>
  <c r="V34" i="1"/>
  <c r="V44" i="1"/>
  <c r="V45" i="1"/>
  <c r="V46" i="1"/>
  <c r="V65" i="1"/>
  <c r="V66" i="1"/>
  <c r="V67" i="1"/>
  <c r="V71" i="1"/>
  <c r="V72" i="1"/>
  <c r="V73" i="1"/>
  <c r="V62" i="1"/>
  <c r="V63" i="1"/>
  <c r="V64" i="1"/>
  <c r="V47" i="1"/>
  <c r="V48" i="1"/>
  <c r="V49" i="1"/>
  <c r="V35" i="1"/>
  <c r="V36" i="1"/>
  <c r="V37" i="1"/>
  <c r="V38" i="1"/>
  <c r="V39" i="1"/>
  <c r="V40" i="1"/>
  <c r="V41" i="1"/>
  <c r="V42" i="1"/>
  <c r="V43" i="1"/>
  <c r="V59" i="1"/>
  <c r="V60" i="1"/>
  <c r="V61" i="1"/>
  <c r="P12" i="1"/>
  <c r="P13" i="1"/>
  <c r="P14" i="1"/>
  <c r="P15" i="1"/>
  <c r="P16" i="1"/>
  <c r="P17" i="1"/>
  <c r="P18" i="1"/>
  <c r="P19" i="1"/>
  <c r="P2" i="1"/>
  <c r="P3" i="1"/>
  <c r="P4" i="1"/>
  <c r="P5" i="1"/>
  <c r="P6" i="1"/>
  <c r="P7" i="1"/>
  <c r="P8" i="1"/>
  <c r="P9" i="1"/>
  <c r="P10" i="1"/>
  <c r="P20" i="1"/>
  <c r="O11" i="1"/>
  <c r="AD11" i="1" s="1"/>
  <c r="N12" i="1"/>
  <c r="N13" i="1"/>
  <c r="N14" i="1"/>
  <c r="N15" i="1"/>
  <c r="N16" i="1"/>
  <c r="N17" i="1"/>
  <c r="N18" i="1"/>
  <c r="N19" i="1"/>
  <c r="N3" i="1"/>
  <c r="N4" i="1"/>
  <c r="N5" i="1"/>
  <c r="N6" i="1"/>
  <c r="N7" i="1"/>
  <c r="N8" i="1"/>
  <c r="N9" i="1"/>
  <c r="N10" i="1"/>
  <c r="N20" i="1"/>
  <c r="O20" i="1" s="1"/>
  <c r="AV20" i="1" s="1"/>
  <c r="AV21" i="1"/>
  <c r="AV22" i="1"/>
  <c r="AD31" i="1"/>
  <c r="AD50" i="1"/>
  <c r="AD52" i="1"/>
  <c r="AV23" i="1"/>
  <c r="AV24" i="1"/>
  <c r="E25" i="1"/>
  <c r="AV56" i="1"/>
  <c r="AV57" i="1"/>
  <c r="AV58" i="1"/>
  <c r="AD53" i="1"/>
  <c r="AV54" i="1"/>
  <c r="AV55" i="1"/>
  <c r="AV26" i="1"/>
  <c r="AV27" i="1"/>
  <c r="AV28" i="1"/>
  <c r="AV68" i="1"/>
  <c r="AD69" i="1"/>
  <c r="AV70" i="1"/>
  <c r="AD33" i="1"/>
  <c r="AD34" i="1"/>
  <c r="AV46" i="1"/>
  <c r="AV66" i="1"/>
  <c r="AV67" i="1"/>
  <c r="AV71" i="1"/>
  <c r="AV72" i="1"/>
  <c r="AD73" i="1"/>
  <c r="AV62" i="1"/>
  <c r="AD63" i="1"/>
  <c r="AV64" i="1"/>
  <c r="AV47" i="1"/>
  <c r="AV48" i="1"/>
  <c r="AD49" i="1"/>
  <c r="AV35" i="1"/>
  <c r="E36" i="1"/>
  <c r="AV37" i="1"/>
  <c r="AD38" i="1"/>
  <c r="AD39" i="1"/>
  <c r="AD40" i="1"/>
  <c r="AD41" i="1"/>
  <c r="AD42" i="1"/>
  <c r="E43" i="1"/>
  <c r="AV60" i="1"/>
  <c r="AV61" i="1"/>
  <c r="N11" i="1"/>
  <c r="U61" i="1"/>
  <c r="U60" i="1"/>
  <c r="U59" i="1"/>
  <c r="U43" i="1"/>
  <c r="U42" i="1"/>
  <c r="U41" i="1"/>
  <c r="U40" i="1"/>
  <c r="U39" i="1"/>
  <c r="U38" i="1"/>
  <c r="U37" i="1"/>
  <c r="U36" i="1"/>
  <c r="U35" i="1"/>
  <c r="U49" i="1"/>
  <c r="U48" i="1"/>
  <c r="U47" i="1"/>
  <c r="U64" i="1"/>
  <c r="U63" i="1"/>
  <c r="U62" i="1"/>
  <c r="U73" i="1"/>
  <c r="U72" i="1"/>
  <c r="U71" i="1"/>
  <c r="U67" i="1"/>
  <c r="U66" i="1"/>
  <c r="U65" i="1"/>
  <c r="U46" i="1"/>
  <c r="U45" i="1"/>
  <c r="U44" i="1"/>
  <c r="U34" i="1"/>
  <c r="U33" i="1"/>
  <c r="U32" i="1"/>
  <c r="U70" i="1"/>
  <c r="U69" i="1"/>
  <c r="U68" i="1"/>
  <c r="U28" i="1"/>
  <c r="U27" i="1"/>
  <c r="U26" i="1"/>
  <c r="U55" i="1"/>
  <c r="U54" i="1"/>
  <c r="U53" i="1"/>
  <c r="U58" i="1"/>
  <c r="U57" i="1"/>
  <c r="U56" i="1"/>
  <c r="U25" i="1"/>
  <c r="U24" i="1"/>
  <c r="U23" i="1"/>
  <c r="U52" i="1"/>
  <c r="U51" i="1"/>
  <c r="U50" i="1"/>
  <c r="U31" i="1"/>
  <c r="U30" i="1"/>
  <c r="U29" i="1"/>
  <c r="U22" i="1"/>
  <c r="U21" i="1"/>
  <c r="U20" i="1"/>
  <c r="U10" i="1"/>
  <c r="U9" i="1"/>
  <c r="U8" i="1"/>
  <c r="U7" i="1"/>
  <c r="U6" i="1"/>
  <c r="U5" i="1"/>
  <c r="U4" i="1"/>
  <c r="U3" i="1"/>
  <c r="U2" i="1"/>
  <c r="U19" i="1"/>
  <c r="U18" i="1"/>
  <c r="U17" i="1"/>
  <c r="U16" i="1"/>
  <c r="U15" i="1"/>
  <c r="U14" i="1"/>
  <c r="U13" i="1"/>
  <c r="U12" i="1"/>
  <c r="W12" i="1"/>
  <c r="W13" i="1"/>
  <c r="W14" i="1"/>
  <c r="W15" i="1"/>
  <c r="W16" i="1"/>
  <c r="W18" i="1"/>
  <c r="W19" i="1"/>
  <c r="W3" i="1"/>
  <c r="W4" i="1"/>
  <c r="W5" i="1"/>
  <c r="W6" i="1"/>
  <c r="W7" i="1"/>
  <c r="W8" i="1"/>
  <c r="W9" i="1"/>
  <c r="W10" i="1"/>
  <c r="W20" i="1"/>
  <c r="W21" i="1"/>
  <c r="W22" i="1"/>
  <c r="W29" i="1"/>
  <c r="W30" i="1"/>
  <c r="W31" i="1"/>
  <c r="W50" i="1"/>
  <c r="W51" i="1"/>
  <c r="W52" i="1"/>
  <c r="W23" i="1"/>
  <c r="W24" i="1"/>
  <c r="W25" i="1"/>
  <c r="W56" i="1"/>
  <c r="W57" i="1"/>
  <c r="W58" i="1"/>
  <c r="W53" i="1"/>
  <c r="W54" i="1"/>
  <c r="W55" i="1"/>
  <c r="W26" i="1"/>
  <c r="W27" i="1"/>
  <c r="W28" i="1"/>
  <c r="W68" i="1"/>
  <c r="W69" i="1"/>
  <c r="W70" i="1"/>
  <c r="W32" i="1"/>
  <c r="W33" i="1"/>
  <c r="W34" i="1"/>
  <c r="W45" i="1"/>
  <c r="W46" i="1"/>
  <c r="W65" i="1"/>
  <c r="W66" i="1"/>
  <c r="W67" i="1"/>
  <c r="W71" i="1"/>
  <c r="W72" i="1"/>
  <c r="W73" i="1"/>
  <c r="W62" i="1"/>
  <c r="W63" i="1"/>
  <c r="W64" i="1"/>
  <c r="W47" i="1"/>
  <c r="W48" i="1"/>
  <c r="W49" i="1"/>
  <c r="W35" i="1"/>
  <c r="W36" i="1"/>
  <c r="W37" i="1"/>
  <c r="W38" i="1"/>
  <c r="W39" i="1"/>
  <c r="W40" i="1"/>
  <c r="W41" i="1"/>
  <c r="W42" i="1"/>
  <c r="W43" i="1"/>
  <c r="W59" i="1"/>
  <c r="W60" i="1"/>
  <c r="W61" i="1"/>
  <c r="X12" i="1"/>
  <c r="X13" i="1"/>
  <c r="X14" i="1"/>
  <c r="X15" i="1"/>
  <c r="X16" i="1"/>
  <c r="X17" i="1"/>
  <c r="X18" i="1"/>
  <c r="X19" i="1"/>
  <c r="X2" i="1"/>
  <c r="X3" i="1"/>
  <c r="X4" i="1"/>
  <c r="X5" i="1"/>
  <c r="X6" i="1"/>
  <c r="X7" i="1"/>
  <c r="X8" i="1"/>
  <c r="X9" i="1"/>
  <c r="X10" i="1"/>
  <c r="X20" i="1"/>
  <c r="X21" i="1"/>
  <c r="X22" i="1"/>
  <c r="X29" i="1"/>
  <c r="X30" i="1"/>
  <c r="X31" i="1"/>
  <c r="X50" i="1"/>
  <c r="X51" i="1"/>
  <c r="X52" i="1"/>
  <c r="X23" i="1"/>
  <c r="X24" i="1"/>
  <c r="X25" i="1"/>
  <c r="X56" i="1"/>
  <c r="X57" i="1"/>
  <c r="X58" i="1"/>
  <c r="X53" i="1"/>
  <c r="X54" i="1"/>
  <c r="X55" i="1"/>
  <c r="X26" i="1"/>
  <c r="X27" i="1"/>
  <c r="X28" i="1"/>
  <c r="X68" i="1"/>
  <c r="X69" i="1"/>
  <c r="X70" i="1"/>
  <c r="X32" i="1"/>
  <c r="X33" i="1"/>
  <c r="X34" i="1"/>
  <c r="X44" i="1"/>
  <c r="X45" i="1"/>
  <c r="X46" i="1"/>
  <c r="X65" i="1"/>
  <c r="X66" i="1"/>
  <c r="X67" i="1"/>
  <c r="X71" i="1"/>
  <c r="X72" i="1"/>
  <c r="X73" i="1"/>
  <c r="X62" i="1"/>
  <c r="X63" i="1"/>
  <c r="X64" i="1"/>
  <c r="X47" i="1"/>
  <c r="X48" i="1"/>
  <c r="X49" i="1"/>
  <c r="X35" i="1"/>
  <c r="X36" i="1"/>
  <c r="X37" i="1"/>
  <c r="X38" i="1"/>
  <c r="X39" i="1"/>
  <c r="X40" i="1"/>
  <c r="X41" i="1"/>
  <c r="X42" i="1"/>
  <c r="X43" i="1"/>
  <c r="X59" i="1"/>
  <c r="X60" i="1"/>
  <c r="X61" i="1"/>
  <c r="AC2" i="1"/>
  <c r="AC3" i="1"/>
  <c r="AC4" i="1"/>
  <c r="AC5" i="1"/>
  <c r="AC6" i="1"/>
  <c r="AC7" i="1"/>
  <c r="AC8" i="1"/>
  <c r="AC9" i="1"/>
  <c r="AC10" i="1"/>
  <c r="AB52" i="1"/>
  <c r="AU60" i="1"/>
  <c r="AU61" i="1"/>
  <c r="AU62" i="1"/>
  <c r="AU63" i="1"/>
  <c r="AU64" i="1"/>
  <c r="AU65" i="1"/>
  <c r="AU66" i="1"/>
  <c r="AU67" i="1"/>
  <c r="AU38" i="1"/>
  <c r="AU39" i="1"/>
  <c r="AU40" i="1"/>
  <c r="AU41" i="1"/>
  <c r="AU25" i="1"/>
  <c r="AU30" i="1"/>
  <c r="AU31" i="1"/>
  <c r="AU2" i="1"/>
  <c r="AU68" i="1"/>
  <c r="AU69" i="1"/>
  <c r="AU70" i="1"/>
  <c r="AU71" i="1"/>
  <c r="AU72" i="1"/>
  <c r="AU73" i="1"/>
  <c r="AU3" i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6" i="1"/>
  <c r="AU27" i="1"/>
  <c r="AU28" i="1"/>
  <c r="AU29" i="1"/>
  <c r="AU32" i="1"/>
  <c r="AU33" i="1"/>
  <c r="AU34" i="1"/>
  <c r="AU35" i="1"/>
  <c r="AU36" i="1"/>
  <c r="AU37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O14" i="1"/>
  <c r="AV14" i="1" s="1"/>
  <c r="O2" i="1"/>
  <c r="AD2" i="1" s="1"/>
  <c r="AC11" i="1"/>
  <c r="P11" i="1"/>
  <c r="O3" i="1"/>
  <c r="AV3" i="1" s="1"/>
  <c r="O4" i="1"/>
  <c r="AV4" i="1" s="1"/>
  <c r="O5" i="1"/>
  <c r="AV5" i="1" s="1"/>
  <c r="O6" i="1"/>
  <c r="AV6" i="1" s="1"/>
  <c r="O7" i="1"/>
  <c r="AD7" i="1" s="1"/>
  <c r="O8" i="1"/>
  <c r="AD8" i="1" s="1"/>
  <c r="O9" i="1"/>
  <c r="AD9" i="1" s="1"/>
  <c r="O10" i="1"/>
  <c r="AD10" i="1" s="1"/>
  <c r="O12" i="1"/>
  <c r="AD12" i="1" s="1"/>
  <c r="O13" i="1"/>
  <c r="AV13" i="1" s="1"/>
  <c r="O15" i="1"/>
  <c r="AV15" i="1" s="1"/>
  <c r="O16" i="1"/>
  <c r="AV16" i="1" s="1"/>
  <c r="O17" i="1"/>
  <c r="AV17" i="1" s="1"/>
  <c r="O18" i="1"/>
  <c r="O19" i="1"/>
  <c r="AD19" i="1" s="1"/>
  <c r="AD18" i="1" l="1"/>
  <c r="AV18" i="1"/>
  <c r="T7" i="1"/>
  <c r="AV36" i="1"/>
  <c r="AV49" i="1"/>
  <c r="AV69" i="1"/>
  <c r="T13" i="1"/>
  <c r="AV10" i="1"/>
  <c r="AV9" i="1"/>
  <c r="AV63" i="1"/>
  <c r="AV8" i="1"/>
  <c r="AV7" i="1"/>
  <c r="AV73" i="1"/>
  <c r="AV53" i="1"/>
  <c r="AV12" i="1"/>
  <c r="AV25" i="1"/>
  <c r="AV43" i="1"/>
  <c r="AV2" i="1"/>
  <c r="AV42" i="1"/>
  <c r="AV19" i="1"/>
  <c r="T32" i="1"/>
  <c r="AV41" i="1"/>
  <c r="AV52" i="1"/>
  <c r="AV40" i="1"/>
  <c r="AV39" i="1"/>
  <c r="AV34" i="1"/>
  <c r="AV50" i="1"/>
  <c r="AV38" i="1"/>
  <c r="AV33" i="1"/>
  <c r="AV31" i="1"/>
  <c r="AV32" i="1"/>
  <c r="AB18" i="1"/>
  <c r="AB45" i="1"/>
  <c r="AB23" i="1"/>
  <c r="AB36" i="1"/>
  <c r="AB5" i="1"/>
  <c r="AB22" i="1"/>
  <c r="AB21" i="1"/>
  <c r="T18" i="1"/>
  <c r="AD15" i="1"/>
  <c r="AD14" i="1"/>
  <c r="E62" i="1"/>
  <c r="AD62" i="1"/>
  <c r="AD54" i="1"/>
  <c r="T54" i="1"/>
  <c r="AB65" i="1"/>
  <c r="AB19" i="1"/>
  <c r="AB49" i="1"/>
  <c r="AB6" i="1"/>
  <c r="AD13" i="1"/>
  <c r="AB44" i="1"/>
  <c r="AB51" i="1"/>
  <c r="AB11" i="1"/>
  <c r="AB53" i="1"/>
  <c r="AB32" i="1"/>
  <c r="AB13" i="1"/>
  <c r="T12" i="1"/>
  <c r="AB42" i="1"/>
  <c r="T70" i="1"/>
  <c r="AB73" i="1"/>
  <c r="AB15" i="1"/>
  <c r="T68" i="1"/>
  <c r="AB50" i="1"/>
  <c r="AB68" i="1"/>
  <c r="AB70" i="1"/>
  <c r="AB12" i="1"/>
  <c r="T19" i="1"/>
  <c r="AD6" i="1"/>
  <c r="AD5" i="1"/>
  <c r="T22" i="1"/>
  <c r="AB35" i="1"/>
  <c r="T3" i="1"/>
  <c r="AB26" i="1"/>
  <c r="T50" i="1"/>
  <c r="AB59" i="1"/>
  <c r="T31" i="1"/>
  <c r="AB24" i="1"/>
  <c r="AD4" i="1"/>
  <c r="AD64" i="1"/>
  <c r="AB29" i="1"/>
  <c r="T2" i="1"/>
  <c r="AD22" i="1"/>
  <c r="AD21" i="1"/>
  <c r="AD3" i="1"/>
  <c r="AB41" i="1"/>
  <c r="T15" i="1"/>
  <c r="AB17" i="1"/>
  <c r="T14" i="1"/>
  <c r="AV45" i="1"/>
  <c r="AV44" i="1"/>
  <c r="AD72" i="1"/>
  <c r="T69" i="1"/>
  <c r="AD17" i="1"/>
  <c r="AD61" i="1"/>
  <c r="AB71" i="1"/>
  <c r="AD57" i="1"/>
  <c r="AB37" i="1"/>
  <c r="AD16" i="1"/>
  <c r="AD60" i="1"/>
  <c r="AD67" i="1"/>
  <c r="AD56" i="1"/>
  <c r="AB3" i="1"/>
  <c r="T34" i="1"/>
  <c r="T38" i="1"/>
  <c r="T33" i="1"/>
  <c r="AD32" i="1"/>
  <c r="AD70" i="1"/>
  <c r="AD68" i="1"/>
  <c r="AD48" i="1"/>
  <c r="AD47" i="1"/>
  <c r="AD27" i="1"/>
  <c r="E59" i="1"/>
  <c r="AD59" i="1"/>
  <c r="T59" i="1"/>
  <c r="AD26" i="1"/>
  <c r="E20" i="1"/>
  <c r="AD20" i="1"/>
  <c r="AD46" i="1"/>
  <c r="T46" i="1"/>
  <c r="T23" i="1"/>
  <c r="AD23" i="1"/>
  <c r="T42" i="1"/>
  <c r="AB10" i="1"/>
  <c r="AB9" i="1"/>
  <c r="AD43" i="1"/>
  <c r="AB60" i="1"/>
  <c r="AB58" i="1"/>
  <c r="T62" i="1"/>
  <c r="AB61" i="1"/>
  <c r="AB57" i="1"/>
  <c r="AB4" i="1"/>
  <c r="T40" i="1"/>
  <c r="T60" i="1"/>
  <c r="T67" i="1"/>
  <c r="AB56" i="1"/>
  <c r="AD37" i="1"/>
  <c r="AB67" i="1"/>
  <c r="T43" i="1"/>
  <c r="T25" i="1"/>
  <c r="AD36" i="1"/>
  <c r="AB64" i="1"/>
  <c r="AB46" i="1"/>
  <c r="AB40" i="1"/>
  <c r="AB16" i="1"/>
  <c r="T48" i="1"/>
  <c r="T20" i="1"/>
  <c r="AB8" i="1"/>
  <c r="T52" i="1"/>
  <c r="T36" i="1"/>
  <c r="AD25" i="1"/>
  <c r="T37" i="1"/>
  <c r="T63" i="1"/>
  <c r="AB39" i="1"/>
  <c r="T56" i="1"/>
  <c r="AB34" i="1"/>
  <c r="T39" i="1"/>
  <c r="T17" i="1"/>
  <c r="AB30" i="1"/>
  <c r="T41" i="1"/>
  <c r="AB69" i="1"/>
  <c r="T55" i="1"/>
  <c r="AB54" i="1"/>
  <c r="AB55" i="1"/>
  <c r="AB2" i="1"/>
  <c r="AB63" i="1"/>
  <c r="AB7" i="1"/>
  <c r="AB72" i="1"/>
  <c r="AB62" i="1"/>
  <c r="T49" i="1"/>
  <c r="T21" i="1"/>
  <c r="T8" i="1"/>
  <c r="T47" i="1"/>
  <c r="T27" i="1"/>
  <c r="T10" i="1"/>
  <c r="AB66" i="1"/>
  <c r="AB25" i="1"/>
  <c r="T64" i="1"/>
  <c r="T26" i="1"/>
  <c r="T9" i="1"/>
  <c r="AB43" i="1"/>
  <c r="T73" i="1"/>
  <c r="T53" i="1"/>
  <c r="T6" i="1"/>
  <c r="T72" i="1"/>
  <c r="T5" i="1"/>
  <c r="T61" i="1"/>
  <c r="T57" i="1"/>
  <c r="T4" i="1"/>
  <c r="AB38" i="1"/>
  <c r="AB33" i="1"/>
  <c r="AB31" i="1"/>
  <c r="AB14" i="1"/>
  <c r="AB48" i="1"/>
  <c r="AB28" i="1"/>
  <c r="AB20" i="1"/>
  <c r="T16" i="1"/>
  <c r="AB47" i="1"/>
  <c r="AB27" i="1"/>
  <c r="E64" i="1"/>
  <c r="E41" i="1"/>
  <c r="E39" i="1"/>
  <c r="E67" i="1"/>
  <c r="E63" i="1"/>
  <c r="E61" i="1"/>
  <c r="E38" i="1"/>
  <c r="E40" i="1"/>
  <c r="E60" i="1"/>
  <c r="AV11" i="1"/>
  <c r="E31" i="1"/>
  <c r="E37" i="1"/>
  <c r="E32" i="1"/>
  <c r="E53" i="1"/>
  <c r="E33" i="1"/>
  <c r="E4" i="1"/>
  <c r="E73" i="1"/>
  <c r="E72" i="1"/>
  <c r="E57" i="1"/>
  <c r="E13" i="1"/>
  <c r="E12" i="1"/>
  <c r="E6" i="1"/>
  <c r="E5" i="1"/>
  <c r="E16" i="1"/>
  <c r="E11" i="1"/>
  <c r="E10" i="1"/>
  <c r="E8" i="1"/>
  <c r="E68" i="1"/>
  <c r="E56" i="1"/>
  <c r="E52" i="1"/>
  <c r="E48" i="1"/>
  <c r="E46" i="1"/>
  <c r="E23" i="1"/>
  <c r="E3" i="1"/>
  <c r="E42" i="1"/>
  <c r="E22" i="1"/>
  <c r="E21" i="1"/>
  <c r="E26" i="1"/>
  <c r="E19" i="1"/>
  <c r="E18" i="1"/>
  <c r="E17" i="1"/>
  <c r="E15" i="1"/>
  <c r="E2" i="1"/>
  <c r="E54" i="1"/>
  <c r="E34" i="1"/>
  <c r="E14" i="1"/>
  <c r="E70" i="1"/>
  <c r="E50" i="1"/>
  <c r="E69" i="1"/>
  <c r="E49" i="1"/>
  <c r="E9" i="1"/>
  <c r="E47" i="1"/>
  <c r="E27" i="1"/>
  <c r="E7" i="1"/>
  <c r="AV29" i="1"/>
  <c r="T11" i="1"/>
  <c r="T71" i="1"/>
  <c r="AV51" i="1"/>
  <c r="T45" i="1" l="1"/>
  <c r="AD65" i="1"/>
  <c r="AV65" i="1"/>
  <c r="AD30" i="1"/>
  <c r="AV30" i="1"/>
  <c r="T65" i="1"/>
  <c r="E65" i="1"/>
  <c r="T24" i="1"/>
  <c r="AD24" i="1"/>
  <c r="AD28" i="1"/>
  <c r="AD51" i="1"/>
  <c r="T51" i="1"/>
  <c r="AD55" i="1"/>
  <c r="AD58" i="1"/>
  <c r="AD44" i="1"/>
  <c r="AD45" i="1"/>
  <c r="T29" i="1"/>
  <c r="AD29" i="1"/>
  <c r="E66" i="1"/>
  <c r="T66" i="1"/>
  <c r="AD66" i="1"/>
  <c r="T58" i="1"/>
  <c r="T28" i="1"/>
  <c r="T44" i="1"/>
  <c r="AD71" i="1"/>
  <c r="AD35" i="1"/>
  <c r="T35" i="1"/>
  <c r="T30" i="1"/>
  <c r="E30" i="1"/>
  <c r="E28" i="1"/>
  <c r="E71" i="1"/>
  <c r="E24" i="1"/>
  <c r="E58" i="1"/>
  <c r="E44" i="1"/>
  <c r="E45" i="1"/>
  <c r="E51" i="1"/>
  <c r="E35" i="1"/>
  <c r="E29" i="1"/>
  <c r="E55" i="1"/>
  <c r="R51" i="1"/>
  <c r="Y51" i="1" s="1"/>
  <c r="R52" i="1"/>
  <c r="Y52" i="1" s="1"/>
</calcChain>
</file>

<file path=xl/sharedStrings.xml><?xml version="1.0" encoding="utf-8"?>
<sst xmlns="http://schemas.openxmlformats.org/spreadsheetml/2006/main" count="283" uniqueCount="98">
  <si>
    <t>Flow_ID</t>
  </si>
  <si>
    <t>U (m/s)</t>
  </si>
  <si>
    <t>U* (m/s)</t>
  </si>
  <si>
    <t>H(m)</t>
  </si>
  <si>
    <t>shape</t>
  </si>
  <si>
    <t>material_ID</t>
  </si>
  <si>
    <t>Density (g/cm3)</t>
  </si>
  <si>
    <t>a (mm)</t>
  </si>
  <si>
    <t>b (mm)</t>
  </si>
  <si>
    <t>c (mm)</t>
  </si>
  <si>
    <t>Dsph (mm)</t>
  </si>
  <si>
    <t>Dn (mm)</t>
  </si>
  <si>
    <t>Deq (m)</t>
  </si>
  <si>
    <t>Dmean (mm)</t>
  </si>
  <si>
    <t>Vp (mm)</t>
  </si>
  <si>
    <t>Asph (mm)</t>
  </si>
  <si>
    <t>Ap (mm)</t>
  </si>
  <si>
    <t>CD (-)</t>
  </si>
  <si>
    <t>Flatness (-)</t>
  </si>
  <si>
    <t>CSF (-)</t>
  </si>
  <si>
    <t>Aspect ratio (-)</t>
  </si>
  <si>
    <t>Elongation (-)</t>
  </si>
  <si>
    <t>Ws (m/s)</t>
  </si>
  <si>
    <t>U* /Ws (-)</t>
  </si>
  <si>
    <t>D_nor</t>
  </si>
  <si>
    <t>R</t>
  </si>
  <si>
    <t>Re_p</t>
  </si>
  <si>
    <t>GroupCount</t>
  </si>
  <si>
    <t>Up (mm/s)</t>
  </si>
  <si>
    <t>std_Up</t>
  </si>
  <si>
    <t>Vp (mm/s)</t>
  </si>
  <si>
    <t>std_Vp</t>
  </si>
  <si>
    <t>Uz (mm/s)</t>
  </si>
  <si>
    <t>std_Uz</t>
  </si>
  <si>
    <t>transport velocity (mm/s)</t>
  </si>
  <si>
    <t>std_total_Velocity</t>
  </si>
  <si>
    <t>X (mm)</t>
  </si>
  <si>
    <t>std_X</t>
  </si>
  <si>
    <t>Z (mm)</t>
  </si>
  <si>
    <t>std_Z</t>
  </si>
  <si>
    <t>y (mm)</t>
  </si>
  <si>
    <t>std_Y</t>
  </si>
  <si>
    <t>ws stocks</t>
  </si>
  <si>
    <t>Up/U</t>
  </si>
  <si>
    <t>mean_Rollings</t>
  </si>
  <si>
    <t>std_Rollings</t>
  </si>
  <si>
    <t>mean_Saltations</t>
  </si>
  <si>
    <t>std_Saltations</t>
  </si>
  <si>
    <t>mean_Suspensions</t>
  </si>
  <si>
    <t>std_Suspensions</t>
  </si>
  <si>
    <t>mean_SaltationPercentage</t>
  </si>
  <si>
    <t>std_SaltationPercentage</t>
  </si>
  <si>
    <t>mean_SuspensionPercentage</t>
  </si>
  <si>
    <t>std_SuspensionPercentage</t>
  </si>
  <si>
    <t>mean_RollingPercentage</t>
  </si>
  <si>
    <t>std_RollingPercentage</t>
  </si>
  <si>
    <t>mean_Ts</t>
  </si>
  <si>
    <t>std_Ts</t>
  </si>
  <si>
    <t>mean_BedLoad</t>
  </si>
  <si>
    <t>std_BedLoad</t>
  </si>
  <si>
    <t>mean_Bed_Rolling</t>
  </si>
  <si>
    <t>std_Bed_Rolling</t>
  </si>
  <si>
    <t>mean_Bed_Saltation</t>
  </si>
  <si>
    <t>std_Bed_Saltation</t>
  </si>
  <si>
    <t>Fibers</t>
  </si>
  <si>
    <t>CoPA_1</t>
  </si>
  <si>
    <t>CoPA_2</t>
  </si>
  <si>
    <t>CoPA_3</t>
  </si>
  <si>
    <t>CoPA_4</t>
  </si>
  <si>
    <t>CoPA_5</t>
  </si>
  <si>
    <t>CoPA_6</t>
  </si>
  <si>
    <t>Balls</t>
  </si>
  <si>
    <t>GPPS_1</t>
  </si>
  <si>
    <t>GPPS_3</t>
  </si>
  <si>
    <t>Cylinders</t>
  </si>
  <si>
    <t>GPPS_5</t>
  </si>
  <si>
    <t>GPPS_6</t>
  </si>
  <si>
    <t>PA6_5</t>
  </si>
  <si>
    <t>PET_1</t>
  </si>
  <si>
    <t>PET_2</t>
  </si>
  <si>
    <t>PET_3</t>
  </si>
  <si>
    <t>PET_5</t>
  </si>
  <si>
    <t>PET_6</t>
  </si>
  <si>
    <t>PMMA_1</t>
  </si>
  <si>
    <t>PS_2</t>
  </si>
  <si>
    <t>PS_3</t>
  </si>
  <si>
    <t>Lentils</t>
  </si>
  <si>
    <t>PVC_1</t>
  </si>
  <si>
    <t>SBS_1</t>
  </si>
  <si>
    <t>SBS_2</t>
  </si>
  <si>
    <t>SBS_3</t>
  </si>
  <si>
    <t>SBS_4</t>
  </si>
  <si>
    <t>z/deq</t>
  </si>
  <si>
    <t>Sphericity(-)</t>
  </si>
  <si>
    <t>Spheres</t>
  </si>
  <si>
    <r>
      <t>Fragments </t>
    </r>
    <r>
      <rPr>
        <sz val="8"/>
        <color theme="1"/>
        <rFont val="Times New Roman"/>
        <family val="1"/>
      </rPr>
      <t> </t>
    </r>
  </si>
  <si>
    <t>Pellets</t>
  </si>
  <si>
    <t xml:space="preserve">Shape - discriptiv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sz val="8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Q82"/>
  <sheetViews>
    <sheetView tabSelected="1" zoomScale="73" zoomScaleNormal="73" workbookViewId="0">
      <pane ySplit="1" topLeftCell="A35" activePane="bottomLeft" state="frozen"/>
      <selection pane="bottomLeft" activeCell="D71" sqref="D71:D73"/>
    </sheetView>
  </sheetViews>
  <sheetFormatPr defaultColWidth="8.88671875" defaultRowHeight="14.4" x14ac:dyDescent="0.3"/>
  <cols>
    <col min="1" max="46" width="8.88671875" style="1"/>
    <col min="47" max="47" width="12" style="1" bestFit="1" customWidth="1"/>
    <col min="48" max="48" width="13.33203125" style="1" bestFit="1" customWidth="1"/>
    <col min="49" max="49" width="18.88671875" style="1" customWidth="1"/>
    <col min="50" max="50" width="12" style="1" bestFit="1" customWidth="1"/>
    <col min="51" max="51" width="15.44140625" style="1" bestFit="1" customWidth="1"/>
    <col min="52" max="52" width="13.33203125" style="1" bestFit="1" customWidth="1"/>
    <col min="53" max="53" width="19.6640625" style="1" bestFit="1" customWidth="1"/>
    <col min="54" max="54" width="17.33203125" style="1" bestFit="1" customWidth="1"/>
    <col min="55" max="55" width="27.33203125" style="1" bestFit="1" customWidth="1"/>
    <col min="56" max="56" width="24.6640625" style="1" bestFit="1" customWidth="1"/>
    <col min="57" max="57" width="30.109375" style="1" bestFit="1" customWidth="1"/>
    <col min="58" max="58" width="27.6640625" style="1" bestFit="1" customWidth="1"/>
    <col min="59" max="59" width="25.109375" style="1" bestFit="1" customWidth="1"/>
    <col min="60" max="60" width="22.6640625" style="1" bestFit="1" customWidth="1"/>
    <col min="61" max="61" width="9.88671875" style="1" bestFit="1" customWidth="1"/>
    <col min="62" max="62" width="14.44140625" style="1" bestFit="1" customWidth="1"/>
    <col min="63" max="63" width="16.33203125" style="1" bestFit="1" customWidth="1"/>
    <col min="64" max="64" width="14.44140625" style="1" bestFit="1" customWidth="1"/>
    <col min="65" max="65" width="19" style="1" bestFit="1" customWidth="1"/>
    <col min="66" max="66" width="16.6640625" style="1" bestFit="1" customWidth="1"/>
    <col min="67" max="67" width="21.109375" style="1" bestFit="1" customWidth="1"/>
    <col min="68" max="68" width="18.5546875" style="1" bestFit="1" customWidth="1"/>
    <col min="69" max="16384" width="8.88671875" style="1"/>
  </cols>
  <sheetData>
    <row r="1" spans="1:69" x14ac:dyDescent="0.3">
      <c r="A1" s="1" t="s">
        <v>0</v>
      </c>
      <c r="B1" s="1" t="s">
        <v>1</v>
      </c>
      <c r="C1" s="1" t="s">
        <v>2</v>
      </c>
      <c r="D1" s="1" t="s">
        <v>3</v>
      </c>
      <c r="F1" s="1" t="s">
        <v>97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93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27</v>
      </c>
      <c r="AF1" s="1" t="s">
        <v>28</v>
      </c>
      <c r="AG1" s="1" t="s">
        <v>29</v>
      </c>
      <c r="AH1" s="1" t="s">
        <v>30</v>
      </c>
      <c r="AI1" s="1" t="s">
        <v>31</v>
      </c>
      <c r="AJ1" s="1" t="s">
        <v>32</v>
      </c>
      <c r="AK1" s="1" t="s">
        <v>33</v>
      </c>
      <c r="AL1" s="1" t="s">
        <v>34</v>
      </c>
      <c r="AM1" s="1" t="s">
        <v>35</v>
      </c>
      <c r="AN1" s="1" t="s">
        <v>36</v>
      </c>
      <c r="AO1" s="1" t="s">
        <v>37</v>
      </c>
      <c r="AP1" s="1" t="s">
        <v>38</v>
      </c>
      <c r="AQ1" s="1" t="s">
        <v>39</v>
      </c>
      <c r="AR1" s="1" t="s">
        <v>40</v>
      </c>
      <c r="AS1" s="1" t="s">
        <v>41</v>
      </c>
      <c r="AT1" s="1" t="s">
        <v>42</v>
      </c>
      <c r="AU1" s="1" t="s">
        <v>43</v>
      </c>
      <c r="AV1" s="1" t="s">
        <v>92</v>
      </c>
      <c r="AW1" s="1" t="s">
        <v>44</v>
      </c>
      <c r="AX1" s="1" t="s">
        <v>45</v>
      </c>
      <c r="AY1" s="1" t="s">
        <v>46</v>
      </c>
      <c r="AZ1" s="1" t="s">
        <v>47</v>
      </c>
      <c r="BA1" s="1" t="s">
        <v>48</v>
      </c>
      <c r="BB1" s="1" t="s">
        <v>49</v>
      </c>
      <c r="BC1" s="1" t="s">
        <v>50</v>
      </c>
      <c r="BD1" s="1" t="s">
        <v>51</v>
      </c>
      <c r="BE1" s="1" t="s">
        <v>52</v>
      </c>
      <c r="BF1" s="1" t="s">
        <v>53</v>
      </c>
      <c r="BG1" s="1" t="s">
        <v>54</v>
      </c>
      <c r="BH1" s="1" t="s">
        <v>55</v>
      </c>
      <c r="BI1" s="1" t="s">
        <v>56</v>
      </c>
      <c r="BJ1" s="1" t="s">
        <v>57</v>
      </c>
      <c r="BK1" s="1" t="s">
        <v>58</v>
      </c>
      <c r="BL1" s="1" t="s">
        <v>59</v>
      </c>
      <c r="BM1" s="1" t="s">
        <v>60</v>
      </c>
      <c r="BN1" s="1" t="s">
        <v>61</v>
      </c>
      <c r="BO1" s="1" t="s">
        <v>62</v>
      </c>
      <c r="BP1" s="1" t="s">
        <v>63</v>
      </c>
    </row>
    <row r="2" spans="1:69" x14ac:dyDescent="0.3">
      <c r="A2" s="1">
        <v>3</v>
      </c>
      <c r="B2" s="1">
        <v>0.31</v>
      </c>
      <c r="C2" s="1">
        <v>1.7999999999999999E-2</v>
      </c>
      <c r="D2" s="1">
        <v>0.24299999999999999</v>
      </c>
      <c r="E2" s="1">
        <f t="shared" ref="E2:E33" si="0">D2/O2</f>
        <v>243</v>
      </c>
      <c r="F2" s="1" t="s">
        <v>64</v>
      </c>
      <c r="G2" s="1" t="s">
        <v>64</v>
      </c>
      <c r="H2" s="1" t="s">
        <v>65</v>
      </c>
      <c r="I2" s="1">
        <v>1.101</v>
      </c>
      <c r="J2" s="1">
        <v>5</v>
      </c>
      <c r="K2" s="1">
        <v>1</v>
      </c>
      <c r="L2" s="1">
        <v>1</v>
      </c>
      <c r="M2" s="1">
        <f>ROUND((6*Q2/3.14)^(1/3),2)</f>
        <v>1.96</v>
      </c>
      <c r="N2" s="1">
        <f t="shared" ref="N2:N20" si="1">ROUND((J2*K2*L2)^(1/3),2)</f>
        <v>1.71</v>
      </c>
      <c r="O2" s="1">
        <f t="shared" ref="O2:O19" si="2">L2/1000</f>
        <v>1E-3</v>
      </c>
      <c r="P2" s="1">
        <f t="shared" ref="P2:P20" si="3">ROUND((J2+K2+L2)/3,2)</f>
        <v>2.33</v>
      </c>
      <c r="Q2" s="1">
        <f>ROUND(3.14*J2*(K2/2)^2,2)</f>
        <v>3.93</v>
      </c>
      <c r="R2" s="1">
        <f>ROUND(3.1*M2^2,2)</f>
        <v>11.91</v>
      </c>
      <c r="S2" s="1">
        <f t="shared" ref="S2" si="4">ROUND(3.14*K2*J2+2*3.14*(K2/2)^2,2)</f>
        <v>17.27</v>
      </c>
      <c r="T2" s="1">
        <f t="shared" ref="T2:T33" si="5">ROUND((4/3*O2*AC2*9.81)/(Z2^2),2)</f>
        <v>1.54</v>
      </c>
      <c r="U2" s="1">
        <f t="shared" ref="U2:U33" si="6">ROUND(L2/K2,2)</f>
        <v>1</v>
      </c>
      <c r="V2" s="1">
        <f t="shared" ref="V2:V33" si="7">ROUND((L2/((K2*J2)^0.5)),2)</f>
        <v>0.45</v>
      </c>
      <c r="W2" s="1">
        <f t="shared" ref="W2:W33" si="8">ROUND((K2+L2)/(2*J2),2)</f>
        <v>0.2</v>
      </c>
      <c r="X2" s="1">
        <f t="shared" ref="X2:X33" si="9">ROUND(K2/J2,2)</f>
        <v>0.2</v>
      </c>
      <c r="Y2" s="1">
        <f>ROUND(R2/S2,2)</f>
        <v>0.69</v>
      </c>
      <c r="Z2" s="1">
        <v>2.93E-2</v>
      </c>
      <c r="AA2" s="1">
        <f>ROUND(C2/Z2,3)</f>
        <v>0.61399999999999999</v>
      </c>
      <c r="AB2" s="1">
        <f t="shared" ref="AB2:AB33" si="10">ROUND(((AC2/(1*10^-12))^(1/3))*N2/1000,4)</f>
        <v>7.9634999999999998</v>
      </c>
      <c r="AC2" s="1">
        <f t="shared" ref="AC2:AC65" si="11">ROUND(I2-1,3)</f>
        <v>0.10100000000000001</v>
      </c>
      <c r="AD2" s="1">
        <f t="shared" ref="AD2:AD33" si="12">ROUND(Z2*O2/(1*10^-6),2)</f>
        <v>29.3</v>
      </c>
      <c r="AE2" s="1">
        <v>1640</v>
      </c>
      <c r="AF2" s="1">
        <v>98.126976319999997</v>
      </c>
      <c r="AG2" s="1">
        <v>63.739985150000003</v>
      </c>
      <c r="AH2" s="1">
        <v>-4.8508485529999996</v>
      </c>
      <c r="AI2" s="1">
        <v>40.500338800000002</v>
      </c>
      <c r="AJ2" s="1">
        <v>12.81428315</v>
      </c>
      <c r="AK2" s="1">
        <v>124.4907874</v>
      </c>
      <c r="AL2" s="1">
        <v>105.4904212</v>
      </c>
      <c r="AM2" s="1">
        <v>65.010522100000003</v>
      </c>
      <c r="AN2" s="1">
        <v>188.81097629999999</v>
      </c>
      <c r="AO2" s="1">
        <v>101.81222150000001</v>
      </c>
      <c r="AP2" s="1">
        <v>4.6275940320000002</v>
      </c>
      <c r="AQ2" s="1">
        <v>2.2784377440000001</v>
      </c>
      <c r="AR2" s="1">
        <v>150.09559049999999</v>
      </c>
      <c r="AS2" s="1">
        <v>30.08197788</v>
      </c>
      <c r="AT2" s="1">
        <v>3.649057E-2</v>
      </c>
      <c r="AU2" s="1">
        <f t="shared" ref="AU2:AU33" si="13">ROUND(AF2/B2/1000,3)</f>
        <v>0.317</v>
      </c>
      <c r="AV2" s="1">
        <f t="shared" ref="AV2:AV33" si="14">ROUND(AP2/O2/1000,2)</f>
        <v>4.63</v>
      </c>
      <c r="AW2" s="1">
        <v>3.0670000000000002</v>
      </c>
      <c r="AX2" s="1">
        <v>1.0921543440000001</v>
      </c>
      <c r="AY2" s="1">
        <v>0.41499999999999998</v>
      </c>
      <c r="AZ2" s="1">
        <v>0.43336538299999999</v>
      </c>
      <c r="BA2" s="1">
        <v>0.61</v>
      </c>
      <c r="BB2" s="1">
        <v>0.75538069900000004</v>
      </c>
      <c r="BC2" s="1">
        <v>9.4567680060000008</v>
      </c>
      <c r="BD2" s="1">
        <v>9.9532717349999995</v>
      </c>
      <c r="BE2" s="1">
        <v>16.7368332</v>
      </c>
      <c r="BF2" s="1">
        <v>22.078886069999999</v>
      </c>
      <c r="BG2" s="1">
        <v>73.806398799999997</v>
      </c>
      <c r="BH2" s="1">
        <v>18.57223024</v>
      </c>
      <c r="BI2" s="1">
        <v>4.0919999999999996</v>
      </c>
      <c r="BJ2" s="1">
        <v>0.84948088700000002</v>
      </c>
      <c r="BK2" s="1">
        <v>83.263166799999993</v>
      </c>
      <c r="BL2" s="1">
        <v>22.078886069999999</v>
      </c>
      <c r="BM2" s="1">
        <v>0.89824711800000001</v>
      </c>
      <c r="BN2" s="1">
        <v>9.9232813000000003E-2</v>
      </c>
      <c r="BO2" s="1">
        <v>0.101752882</v>
      </c>
      <c r="BP2" s="1">
        <v>9.9232813000000003E-2</v>
      </c>
    </row>
    <row r="3" spans="1:69" x14ac:dyDescent="0.3">
      <c r="A3" s="1">
        <v>2</v>
      </c>
      <c r="B3" s="1">
        <v>0.47</v>
      </c>
      <c r="C3" s="1">
        <v>5.0999999999999997E-2</v>
      </c>
      <c r="D3" s="1">
        <v>0.23</v>
      </c>
      <c r="E3" s="1">
        <f t="shared" si="0"/>
        <v>230</v>
      </c>
      <c r="F3" s="1" t="s">
        <v>64</v>
      </c>
      <c r="G3" s="1" t="s">
        <v>64</v>
      </c>
      <c r="H3" s="1" t="s">
        <v>65</v>
      </c>
      <c r="I3" s="1">
        <v>1.101</v>
      </c>
      <c r="J3" s="1">
        <v>5</v>
      </c>
      <c r="K3" s="1">
        <v>1</v>
      </c>
      <c r="L3" s="1">
        <v>1</v>
      </c>
      <c r="M3" s="1">
        <f t="shared" ref="M3:M19" si="15">ROUND((6*Q3/3.14)^(1/3),2)</f>
        <v>1.96</v>
      </c>
      <c r="N3" s="1">
        <f t="shared" si="1"/>
        <v>1.71</v>
      </c>
      <c r="O3" s="1">
        <f t="shared" si="2"/>
        <v>1E-3</v>
      </c>
      <c r="P3" s="1">
        <f t="shared" si="3"/>
        <v>2.33</v>
      </c>
      <c r="Q3" s="1">
        <f t="shared" ref="Q3:Q9" si="16">ROUND(3.14*J3*(K3/2)^2,2)</f>
        <v>3.93</v>
      </c>
      <c r="R3" s="1">
        <f t="shared" ref="R3:R9" si="17">ROUND(3.1*M3^2,2)</f>
        <v>11.91</v>
      </c>
      <c r="S3" s="1">
        <f t="shared" ref="S3:S9" si="18">ROUND(3.14*K3*J3+2*3.14*(K3/2)^2,2)</f>
        <v>17.27</v>
      </c>
      <c r="T3" s="1">
        <f t="shared" si="5"/>
        <v>1.54</v>
      </c>
      <c r="U3" s="1">
        <f t="shared" si="6"/>
        <v>1</v>
      </c>
      <c r="V3" s="1">
        <f t="shared" si="7"/>
        <v>0.45</v>
      </c>
      <c r="W3" s="1">
        <f t="shared" si="8"/>
        <v>0.2</v>
      </c>
      <c r="X3" s="1">
        <f t="shared" si="9"/>
        <v>0.2</v>
      </c>
      <c r="Y3" s="1">
        <f t="shared" ref="Y3:Y19" si="19">ROUND(R3/S3,2)</f>
        <v>0.69</v>
      </c>
      <c r="Z3" s="1">
        <v>2.93E-2</v>
      </c>
      <c r="AA3" s="1">
        <f t="shared" ref="AA3:AA66" si="20">ROUND(C3/Z3,3)</f>
        <v>1.7410000000000001</v>
      </c>
      <c r="AB3" s="1">
        <f t="shared" si="10"/>
        <v>7.9634999999999998</v>
      </c>
      <c r="AC3" s="1">
        <f t="shared" si="11"/>
        <v>0.10100000000000001</v>
      </c>
      <c r="AD3" s="1">
        <f t="shared" si="12"/>
        <v>29.3</v>
      </c>
      <c r="AE3" s="1">
        <v>1064</v>
      </c>
      <c r="AF3" s="1">
        <v>185.1313486</v>
      </c>
      <c r="AG3" s="1">
        <v>69.495364190000004</v>
      </c>
      <c r="AH3" s="1">
        <v>-0.67904883400000005</v>
      </c>
      <c r="AI3" s="1">
        <v>48.458395580000001</v>
      </c>
      <c r="AJ3" s="1">
        <v>4.523701365</v>
      </c>
      <c r="AK3" s="1">
        <v>146.09747419999999</v>
      </c>
      <c r="AL3" s="1">
        <v>192.48662419999999</v>
      </c>
      <c r="AM3" s="1">
        <v>66.318821850000006</v>
      </c>
      <c r="AN3" s="1">
        <v>186.9422209</v>
      </c>
      <c r="AO3" s="1">
        <v>95.540049850000003</v>
      </c>
      <c r="AP3" s="1">
        <v>7.0814435329999998</v>
      </c>
      <c r="AQ3" s="1">
        <v>3.487459694</v>
      </c>
      <c r="AR3" s="1">
        <v>125.2673941</v>
      </c>
      <c r="AS3" s="1">
        <v>21.493958719999998</v>
      </c>
      <c r="AT3" s="1">
        <v>2.3395630000000001E-2</v>
      </c>
      <c r="AU3" s="1">
        <f t="shared" si="13"/>
        <v>0.39400000000000002</v>
      </c>
      <c r="AV3" s="1">
        <f t="shared" si="14"/>
        <v>7.08</v>
      </c>
      <c r="AW3" s="1">
        <v>0.76800000000000002</v>
      </c>
      <c r="AX3" s="1">
        <v>0.36747788999999997</v>
      </c>
      <c r="AY3" s="1">
        <v>0.97</v>
      </c>
      <c r="AZ3" s="1">
        <v>0.26985592899999999</v>
      </c>
      <c r="BA3" s="1">
        <v>0.25800000000000001</v>
      </c>
      <c r="BB3" s="1">
        <v>0.30396637199999998</v>
      </c>
      <c r="BC3" s="1">
        <v>49.80915092</v>
      </c>
      <c r="BD3" s="1">
        <v>16.386013760000001</v>
      </c>
      <c r="BE3" s="1">
        <v>12.130488769999999</v>
      </c>
      <c r="BF3" s="1">
        <v>13.65108154</v>
      </c>
      <c r="BG3" s="1">
        <v>38.06036031</v>
      </c>
      <c r="BH3" s="1">
        <v>17.27459176</v>
      </c>
      <c r="BI3" s="1">
        <v>1.996</v>
      </c>
      <c r="BJ3" s="1">
        <v>0.27109653900000003</v>
      </c>
      <c r="BK3" s="1">
        <v>87.869511230000001</v>
      </c>
      <c r="BL3" s="1">
        <v>13.65108154</v>
      </c>
      <c r="BM3" s="1">
        <v>0.430401541</v>
      </c>
      <c r="BN3" s="1">
        <v>0.173905687</v>
      </c>
      <c r="BO3" s="1">
        <v>0.56959845899999995</v>
      </c>
      <c r="BP3" s="1">
        <v>0.173905687</v>
      </c>
    </row>
    <row r="4" spans="1:69" x14ac:dyDescent="0.3">
      <c r="A4" s="1">
        <v>1</v>
      </c>
      <c r="B4" s="1">
        <v>0.83</v>
      </c>
      <c r="C4" s="1">
        <v>0.10299999999999999</v>
      </c>
      <c r="D4" s="1">
        <v>0.17399999999999999</v>
      </c>
      <c r="E4" s="1">
        <f t="shared" si="0"/>
        <v>173.99999999999997</v>
      </c>
      <c r="F4" s="1" t="s">
        <v>64</v>
      </c>
      <c r="G4" s="1" t="s">
        <v>64</v>
      </c>
      <c r="H4" s="1" t="s">
        <v>65</v>
      </c>
      <c r="I4" s="1">
        <v>1.101</v>
      </c>
      <c r="J4" s="1">
        <v>5</v>
      </c>
      <c r="K4" s="1">
        <v>1</v>
      </c>
      <c r="L4" s="1">
        <v>1</v>
      </c>
      <c r="M4" s="1">
        <f t="shared" si="15"/>
        <v>1.96</v>
      </c>
      <c r="N4" s="1">
        <f t="shared" si="1"/>
        <v>1.71</v>
      </c>
      <c r="O4" s="1">
        <f t="shared" si="2"/>
        <v>1E-3</v>
      </c>
      <c r="P4" s="1">
        <f t="shared" si="3"/>
        <v>2.33</v>
      </c>
      <c r="Q4" s="1">
        <f t="shared" si="16"/>
        <v>3.93</v>
      </c>
      <c r="R4" s="1">
        <f t="shared" si="17"/>
        <v>11.91</v>
      </c>
      <c r="S4" s="1">
        <f t="shared" si="18"/>
        <v>17.27</v>
      </c>
      <c r="T4" s="1">
        <f t="shared" si="5"/>
        <v>1.54</v>
      </c>
      <c r="U4" s="1">
        <f t="shared" si="6"/>
        <v>1</v>
      </c>
      <c r="V4" s="1">
        <f t="shared" si="7"/>
        <v>0.45</v>
      </c>
      <c r="W4" s="1">
        <f t="shared" si="8"/>
        <v>0.2</v>
      </c>
      <c r="X4" s="1">
        <f t="shared" si="9"/>
        <v>0.2</v>
      </c>
      <c r="Y4" s="1">
        <f t="shared" si="19"/>
        <v>0.69</v>
      </c>
      <c r="Z4" s="1">
        <v>2.93E-2</v>
      </c>
      <c r="AA4" s="1">
        <f t="shared" si="20"/>
        <v>3.5150000000000001</v>
      </c>
      <c r="AB4" s="1">
        <f t="shared" si="10"/>
        <v>7.9634999999999998</v>
      </c>
      <c r="AC4" s="1">
        <f t="shared" si="11"/>
        <v>0.10100000000000001</v>
      </c>
      <c r="AD4" s="1">
        <f t="shared" si="12"/>
        <v>29.3</v>
      </c>
      <c r="AE4" s="1">
        <v>320</v>
      </c>
      <c r="AF4" s="1">
        <v>492.86783819999999</v>
      </c>
      <c r="AG4" s="1">
        <v>146.6055642</v>
      </c>
      <c r="AH4" s="1">
        <v>0.89329581499999999</v>
      </c>
      <c r="AI4" s="1">
        <v>50.287043169999997</v>
      </c>
      <c r="AJ4" s="1">
        <v>-24.145639360000001</v>
      </c>
      <c r="AK4" s="1">
        <v>116.86391589999999</v>
      </c>
      <c r="AL4" s="1">
        <v>495.62883019999998</v>
      </c>
      <c r="AM4" s="1">
        <v>145.89376820000001</v>
      </c>
      <c r="AN4" s="1">
        <v>217.26793369999999</v>
      </c>
      <c r="AO4" s="1">
        <v>82.128256089999994</v>
      </c>
      <c r="AP4" s="1">
        <v>13.08926007</v>
      </c>
      <c r="AQ4" s="1">
        <v>8.882273348</v>
      </c>
      <c r="AR4" s="1">
        <v>147.69477269999999</v>
      </c>
      <c r="AS4" s="1">
        <v>29.812053630000001</v>
      </c>
      <c r="AT4" s="1">
        <v>2.8278129999999999E-2</v>
      </c>
      <c r="AU4" s="1">
        <f t="shared" si="13"/>
        <v>0.59399999999999997</v>
      </c>
      <c r="AV4" s="1">
        <f t="shared" si="14"/>
        <v>13.09</v>
      </c>
      <c r="AW4" s="1">
        <v>0.11</v>
      </c>
      <c r="AX4" s="1">
        <v>0.19373521399999999</v>
      </c>
      <c r="AY4" s="1">
        <v>1.2E-2</v>
      </c>
      <c r="AZ4" s="1">
        <v>3.7947332E-2</v>
      </c>
      <c r="BA4" s="1">
        <v>0.54600000000000004</v>
      </c>
      <c r="BB4" s="1">
        <v>9.0455637000000005E-2</v>
      </c>
      <c r="BC4" s="1">
        <v>1.3333333329999999</v>
      </c>
      <c r="BD4" s="1">
        <v>4.2163702130000003</v>
      </c>
      <c r="BE4" s="1">
        <v>86.314625849999999</v>
      </c>
      <c r="BF4" s="1">
        <v>22.601741579999999</v>
      </c>
      <c r="BG4" s="1">
        <v>12.352040819999999</v>
      </c>
      <c r="BH4" s="1">
        <v>21.688714229999999</v>
      </c>
      <c r="BI4" s="1">
        <v>0.66800000000000004</v>
      </c>
      <c r="BJ4" s="1">
        <v>0.17261389199999999</v>
      </c>
      <c r="BK4" s="1">
        <v>13.685374149999999</v>
      </c>
      <c r="BL4" s="1">
        <v>22.601741579999999</v>
      </c>
      <c r="BM4" s="1">
        <v>0.86666666699999995</v>
      </c>
      <c r="BN4" s="1">
        <v>0.23094010800000001</v>
      </c>
      <c r="BO4" s="1">
        <v>0.133333333</v>
      </c>
      <c r="BP4" s="1">
        <v>0.23094010800000001</v>
      </c>
    </row>
    <row r="5" spans="1:69" x14ac:dyDescent="0.3">
      <c r="A5" s="1">
        <v>3</v>
      </c>
      <c r="B5" s="1">
        <v>0.31</v>
      </c>
      <c r="C5" s="1">
        <v>1.7999999999999999E-2</v>
      </c>
      <c r="D5" s="1">
        <v>0.24299999999999999</v>
      </c>
      <c r="E5" s="1">
        <f t="shared" si="0"/>
        <v>243</v>
      </c>
      <c r="F5" s="1" t="s">
        <v>64</v>
      </c>
      <c r="G5" s="1" t="s">
        <v>64</v>
      </c>
      <c r="H5" s="1" t="s">
        <v>66</v>
      </c>
      <c r="I5" s="1">
        <v>1.101</v>
      </c>
      <c r="J5" s="1">
        <v>3</v>
      </c>
      <c r="K5" s="1">
        <v>1</v>
      </c>
      <c r="L5" s="1">
        <v>1</v>
      </c>
      <c r="M5" s="1">
        <f t="shared" si="15"/>
        <v>1.65</v>
      </c>
      <c r="N5" s="1">
        <f t="shared" si="1"/>
        <v>1.44</v>
      </c>
      <c r="O5" s="1">
        <f t="shared" si="2"/>
        <v>1E-3</v>
      </c>
      <c r="P5" s="1">
        <f t="shared" si="3"/>
        <v>1.67</v>
      </c>
      <c r="Q5" s="1">
        <f t="shared" si="16"/>
        <v>2.36</v>
      </c>
      <c r="R5" s="1">
        <f t="shared" si="17"/>
        <v>8.44</v>
      </c>
      <c r="S5" s="1">
        <f t="shared" si="18"/>
        <v>10.99</v>
      </c>
      <c r="T5" s="1">
        <f t="shared" si="5"/>
        <v>1.65</v>
      </c>
      <c r="U5" s="1">
        <f t="shared" si="6"/>
        <v>1</v>
      </c>
      <c r="V5" s="1">
        <f t="shared" si="7"/>
        <v>0.57999999999999996</v>
      </c>
      <c r="W5" s="1">
        <f t="shared" si="8"/>
        <v>0.33</v>
      </c>
      <c r="X5" s="1">
        <f t="shared" si="9"/>
        <v>0.33</v>
      </c>
      <c r="Y5" s="1">
        <f t="shared" si="19"/>
        <v>0.77</v>
      </c>
      <c r="Z5" s="1">
        <v>2.8299999999999999E-2</v>
      </c>
      <c r="AA5" s="1">
        <f t="shared" si="20"/>
        <v>0.63600000000000001</v>
      </c>
      <c r="AB5" s="1">
        <f t="shared" si="10"/>
        <v>6.7061000000000002</v>
      </c>
      <c r="AC5" s="1">
        <f t="shared" si="11"/>
        <v>0.10100000000000001</v>
      </c>
      <c r="AD5" s="1">
        <f t="shared" si="12"/>
        <v>28.3</v>
      </c>
      <c r="AE5" s="1">
        <v>1931</v>
      </c>
      <c r="AF5" s="1">
        <v>99.259568470000005</v>
      </c>
      <c r="AG5" s="1">
        <v>53.066452390000002</v>
      </c>
      <c r="AH5" s="1">
        <v>-3.0946597140000001</v>
      </c>
      <c r="AI5" s="1">
        <v>35.423593279999999</v>
      </c>
      <c r="AJ5" s="1">
        <v>9.1957951219999998</v>
      </c>
      <c r="AK5" s="1">
        <v>109.6972817</v>
      </c>
      <c r="AL5" s="1">
        <v>105.44066479999999</v>
      </c>
      <c r="AM5" s="1">
        <v>53.052179619999997</v>
      </c>
      <c r="AN5" s="1">
        <v>193.8900026</v>
      </c>
      <c r="AO5" s="1">
        <v>100.0640006</v>
      </c>
      <c r="AP5" s="1">
        <v>4.5458870859999996</v>
      </c>
      <c r="AQ5" s="1">
        <v>2.3935446909999998</v>
      </c>
      <c r="AR5" s="1">
        <v>153.07836689999999</v>
      </c>
      <c r="AS5" s="1">
        <v>19.886676170000001</v>
      </c>
      <c r="AT5" s="1">
        <v>1.9732340000000001E-2</v>
      </c>
      <c r="AU5" s="1">
        <f t="shared" si="13"/>
        <v>0.32</v>
      </c>
      <c r="AV5" s="1">
        <f t="shared" si="14"/>
        <v>4.55</v>
      </c>
      <c r="AW5" s="1">
        <v>2.2240000000000002</v>
      </c>
      <c r="AX5" s="1">
        <v>1.027912664</v>
      </c>
      <c r="AY5" s="1">
        <v>0.95399999999999996</v>
      </c>
      <c r="AZ5" s="1">
        <v>0.61917866700000002</v>
      </c>
      <c r="BA5" s="1">
        <v>0.57199999999999995</v>
      </c>
      <c r="BB5" s="1">
        <v>0.50633322400000003</v>
      </c>
      <c r="BC5" s="1">
        <v>25.830906630000001</v>
      </c>
      <c r="BD5" s="1">
        <v>16.18524635</v>
      </c>
      <c r="BE5" s="1">
        <v>16.69936512</v>
      </c>
      <c r="BF5" s="1">
        <v>14.41092815</v>
      </c>
      <c r="BG5" s="1">
        <v>57.469728240000002</v>
      </c>
      <c r="BH5" s="1">
        <v>17.18044386</v>
      </c>
      <c r="BI5" s="1">
        <v>3.75</v>
      </c>
      <c r="BJ5" s="1">
        <v>0.72836193699999996</v>
      </c>
      <c r="BK5" s="1">
        <v>83.300634880000004</v>
      </c>
      <c r="BL5" s="1">
        <v>14.41092815</v>
      </c>
      <c r="BM5" s="1">
        <v>0.69483276999999999</v>
      </c>
      <c r="BN5" s="1">
        <v>0.17776181899999999</v>
      </c>
      <c r="BO5" s="1">
        <v>0.30516723000000001</v>
      </c>
      <c r="BP5" s="1">
        <v>0.17776181899999999</v>
      </c>
    </row>
    <row r="6" spans="1:69" x14ac:dyDescent="0.3">
      <c r="A6" s="1">
        <v>2</v>
      </c>
      <c r="B6" s="1">
        <v>0.47</v>
      </c>
      <c r="C6" s="1">
        <v>5.0999999999999997E-2</v>
      </c>
      <c r="D6" s="1">
        <v>0.23</v>
      </c>
      <c r="E6" s="1">
        <f t="shared" si="0"/>
        <v>230</v>
      </c>
      <c r="F6" s="1" t="s">
        <v>64</v>
      </c>
      <c r="G6" s="1" t="s">
        <v>64</v>
      </c>
      <c r="H6" s="1" t="s">
        <v>66</v>
      </c>
      <c r="I6" s="1">
        <v>1.101</v>
      </c>
      <c r="J6" s="1">
        <v>3</v>
      </c>
      <c r="K6" s="1">
        <v>1</v>
      </c>
      <c r="L6" s="1">
        <v>1</v>
      </c>
      <c r="M6" s="1">
        <f t="shared" si="15"/>
        <v>1.65</v>
      </c>
      <c r="N6" s="1">
        <f t="shared" si="1"/>
        <v>1.44</v>
      </c>
      <c r="O6" s="1">
        <f t="shared" si="2"/>
        <v>1E-3</v>
      </c>
      <c r="P6" s="1">
        <f t="shared" si="3"/>
        <v>1.67</v>
      </c>
      <c r="Q6" s="1">
        <f t="shared" si="16"/>
        <v>2.36</v>
      </c>
      <c r="R6" s="1">
        <f t="shared" si="17"/>
        <v>8.44</v>
      </c>
      <c r="S6" s="1">
        <f t="shared" si="18"/>
        <v>10.99</v>
      </c>
      <c r="T6" s="1">
        <f t="shared" si="5"/>
        <v>1.65</v>
      </c>
      <c r="U6" s="1">
        <f t="shared" si="6"/>
        <v>1</v>
      </c>
      <c r="V6" s="1">
        <f t="shared" si="7"/>
        <v>0.57999999999999996</v>
      </c>
      <c r="W6" s="1">
        <f t="shared" si="8"/>
        <v>0.33</v>
      </c>
      <c r="X6" s="1">
        <f t="shared" si="9"/>
        <v>0.33</v>
      </c>
      <c r="Y6" s="1">
        <f t="shared" si="19"/>
        <v>0.77</v>
      </c>
      <c r="Z6" s="1">
        <v>2.8299999999999999E-2</v>
      </c>
      <c r="AA6" s="1">
        <f t="shared" si="20"/>
        <v>1.802</v>
      </c>
      <c r="AB6" s="1">
        <f t="shared" si="10"/>
        <v>6.7061000000000002</v>
      </c>
      <c r="AC6" s="1">
        <f t="shared" si="11"/>
        <v>0.10100000000000001</v>
      </c>
      <c r="AD6" s="1">
        <f t="shared" si="12"/>
        <v>28.3</v>
      </c>
      <c r="AE6" s="1">
        <v>1349</v>
      </c>
      <c r="AF6" s="1">
        <v>190.81892579999999</v>
      </c>
      <c r="AG6" s="1">
        <v>68.197531819999995</v>
      </c>
      <c r="AH6" s="1">
        <v>-1.2128949019999999</v>
      </c>
      <c r="AI6" s="1">
        <v>35.834347219999998</v>
      </c>
      <c r="AJ6" s="1">
        <v>0.58808924100000004</v>
      </c>
      <c r="AK6" s="1">
        <v>89.442888740000001</v>
      </c>
      <c r="AL6" s="1">
        <v>194.58815250000001</v>
      </c>
      <c r="AM6" s="1">
        <v>66.953055660000004</v>
      </c>
      <c r="AN6" s="1">
        <v>196.1863018</v>
      </c>
      <c r="AO6" s="1">
        <v>96.823285389999995</v>
      </c>
      <c r="AP6" s="1">
        <v>5.4856029990000001</v>
      </c>
      <c r="AQ6" s="1">
        <v>2.8044796110000001</v>
      </c>
      <c r="AR6" s="1">
        <v>155.93987859999999</v>
      </c>
      <c r="AS6" s="1">
        <v>32.881606929999997</v>
      </c>
      <c r="AT6" s="1">
        <v>5.0842270000000002E-2</v>
      </c>
      <c r="AU6" s="1">
        <f t="shared" si="13"/>
        <v>0.40600000000000003</v>
      </c>
      <c r="AV6" s="1">
        <f t="shared" si="14"/>
        <v>5.49</v>
      </c>
      <c r="AW6" s="1">
        <v>0.59199999999999997</v>
      </c>
      <c r="AX6" s="1">
        <v>0.45997101400000001</v>
      </c>
      <c r="AY6" s="1">
        <v>1.1419999999999999</v>
      </c>
      <c r="AZ6" s="1">
        <v>0.40534758700000001</v>
      </c>
      <c r="BA6" s="1">
        <v>0.14000000000000001</v>
      </c>
      <c r="BB6" s="1">
        <v>0.17788885400000001</v>
      </c>
      <c r="BC6" s="1">
        <v>61.506895610000001</v>
      </c>
      <c r="BD6" s="1">
        <v>21.736713519999999</v>
      </c>
      <c r="BE6" s="1">
        <v>7.8938036580000004</v>
      </c>
      <c r="BF6" s="1">
        <v>9.5355299369999997</v>
      </c>
      <c r="BG6" s="1">
        <v>30.59930073</v>
      </c>
      <c r="BH6" s="1">
        <v>21.718768730000001</v>
      </c>
      <c r="BI6" s="1">
        <v>1.8740000000000001</v>
      </c>
      <c r="BJ6" s="1">
        <v>0.28968181799999998</v>
      </c>
      <c r="BK6" s="1">
        <v>92.106196339999997</v>
      </c>
      <c r="BL6" s="1">
        <v>9.5355299369999997</v>
      </c>
      <c r="BM6" s="1">
        <v>0.33147408299999997</v>
      </c>
      <c r="BN6" s="1">
        <v>0.22642320699999999</v>
      </c>
      <c r="BO6" s="1">
        <v>0.66852591699999997</v>
      </c>
      <c r="BP6" s="1">
        <v>0.22642320699999999</v>
      </c>
    </row>
    <row r="7" spans="1:69" x14ac:dyDescent="0.3">
      <c r="A7" s="1">
        <v>1</v>
      </c>
      <c r="B7" s="1">
        <v>0.83</v>
      </c>
      <c r="C7" s="1">
        <v>0.10299999999999999</v>
      </c>
      <c r="D7" s="1">
        <v>0.17399999999999999</v>
      </c>
      <c r="E7" s="1">
        <f t="shared" si="0"/>
        <v>173.99999999999997</v>
      </c>
      <c r="F7" s="1" t="s">
        <v>64</v>
      </c>
      <c r="G7" s="1" t="s">
        <v>64</v>
      </c>
      <c r="H7" s="1" t="s">
        <v>66</v>
      </c>
      <c r="I7" s="1">
        <v>1.101</v>
      </c>
      <c r="J7" s="1">
        <v>3</v>
      </c>
      <c r="K7" s="1">
        <v>1</v>
      </c>
      <c r="L7" s="1">
        <v>1</v>
      </c>
      <c r="M7" s="1">
        <f t="shared" si="15"/>
        <v>1.65</v>
      </c>
      <c r="N7" s="1">
        <f t="shared" si="1"/>
        <v>1.44</v>
      </c>
      <c r="O7" s="1">
        <f t="shared" si="2"/>
        <v>1E-3</v>
      </c>
      <c r="P7" s="1">
        <f t="shared" si="3"/>
        <v>1.67</v>
      </c>
      <c r="Q7" s="1">
        <f t="shared" si="16"/>
        <v>2.36</v>
      </c>
      <c r="R7" s="1">
        <f t="shared" si="17"/>
        <v>8.44</v>
      </c>
      <c r="S7" s="1">
        <f t="shared" si="18"/>
        <v>10.99</v>
      </c>
      <c r="T7" s="1">
        <f t="shared" si="5"/>
        <v>1.65</v>
      </c>
      <c r="U7" s="1">
        <f t="shared" si="6"/>
        <v>1</v>
      </c>
      <c r="V7" s="1">
        <f t="shared" si="7"/>
        <v>0.57999999999999996</v>
      </c>
      <c r="W7" s="1">
        <f t="shared" si="8"/>
        <v>0.33</v>
      </c>
      <c r="X7" s="1">
        <f t="shared" si="9"/>
        <v>0.33</v>
      </c>
      <c r="Y7" s="1">
        <f>ROUND(R7/S7,2)</f>
        <v>0.77</v>
      </c>
      <c r="Z7" s="1">
        <v>2.8299999999999999E-2</v>
      </c>
      <c r="AA7" s="1">
        <f t="shared" si="20"/>
        <v>3.64</v>
      </c>
      <c r="AB7" s="1">
        <f t="shared" si="10"/>
        <v>6.7061000000000002</v>
      </c>
      <c r="AC7" s="1">
        <f t="shared" si="11"/>
        <v>0.10100000000000001</v>
      </c>
      <c r="AD7" s="1">
        <f t="shared" si="12"/>
        <v>28.3</v>
      </c>
      <c r="AE7" s="1">
        <v>392</v>
      </c>
      <c r="AF7" s="1">
        <v>412.31078129999997</v>
      </c>
      <c r="AG7" s="1">
        <v>138.92653780000001</v>
      </c>
      <c r="AH7" s="1">
        <v>2.0318884100000001</v>
      </c>
      <c r="AI7" s="1">
        <v>55.19925448</v>
      </c>
      <c r="AJ7" s="1">
        <v>-21.490399320000002</v>
      </c>
      <c r="AK7" s="1">
        <v>109.90477180000001</v>
      </c>
      <c r="AL7" s="1">
        <v>416.1449452</v>
      </c>
      <c r="AM7" s="1">
        <v>138.44537120000001</v>
      </c>
      <c r="AN7" s="1">
        <v>201.74798770000001</v>
      </c>
      <c r="AO7" s="1">
        <v>86.62184809</v>
      </c>
      <c r="AP7" s="1">
        <v>7.9979866780000002</v>
      </c>
      <c r="AQ7" s="1">
        <v>6.2368049809999997</v>
      </c>
      <c r="AR7" s="1">
        <v>135.81424469999999</v>
      </c>
      <c r="AS7" s="1">
        <v>46.135862099999997</v>
      </c>
      <c r="AT7" s="1">
        <v>4.4701860000000003E-2</v>
      </c>
      <c r="AU7" s="1">
        <f t="shared" si="13"/>
        <v>0.497</v>
      </c>
      <c r="AV7" s="1">
        <f t="shared" si="14"/>
        <v>8</v>
      </c>
      <c r="AW7" s="1">
        <v>0.17799999999999999</v>
      </c>
      <c r="AX7" s="1">
        <v>0.18795980700000001</v>
      </c>
      <c r="AY7" s="1">
        <v>0.248</v>
      </c>
      <c r="AZ7" s="1">
        <v>0.24715267399999999</v>
      </c>
      <c r="BA7" s="1">
        <v>0.39</v>
      </c>
      <c r="BB7" s="1">
        <v>0.29683515799999999</v>
      </c>
      <c r="BC7" s="1">
        <v>27.745509429999998</v>
      </c>
      <c r="BD7" s="1">
        <v>27.332290690000001</v>
      </c>
      <c r="BE7" s="1">
        <v>52.755328220000003</v>
      </c>
      <c r="BF7" s="1">
        <v>42.092719359999997</v>
      </c>
      <c r="BG7" s="1">
        <v>19.499162349999999</v>
      </c>
      <c r="BH7" s="1">
        <v>20.570808939999999</v>
      </c>
      <c r="BI7" s="1">
        <v>0.81599999999999995</v>
      </c>
      <c r="BJ7" s="1">
        <v>0.174304969</v>
      </c>
      <c r="BK7" s="1">
        <v>47.244671779999997</v>
      </c>
      <c r="BL7" s="1">
        <v>42.092719359999997</v>
      </c>
      <c r="BM7" s="1">
        <v>0.45301446200000001</v>
      </c>
      <c r="BN7" s="1">
        <v>0.307726369</v>
      </c>
      <c r="BO7" s="1">
        <v>0.54698553800000005</v>
      </c>
      <c r="BP7" s="1">
        <v>0.307726369</v>
      </c>
    </row>
    <row r="8" spans="1:69" x14ac:dyDescent="0.3">
      <c r="A8" s="1">
        <v>3</v>
      </c>
      <c r="B8" s="1">
        <v>0.31</v>
      </c>
      <c r="C8" s="1">
        <v>1.7999999999999999E-2</v>
      </c>
      <c r="D8" s="1">
        <v>0.24299999999999999</v>
      </c>
      <c r="E8" s="1">
        <f t="shared" si="0"/>
        <v>243</v>
      </c>
      <c r="F8" s="1" t="s">
        <v>64</v>
      </c>
      <c r="G8" s="1" t="s">
        <v>64</v>
      </c>
      <c r="H8" s="1" t="s">
        <v>67</v>
      </c>
      <c r="I8" s="1">
        <v>1.101</v>
      </c>
      <c r="J8" s="1">
        <v>2</v>
      </c>
      <c r="K8" s="1">
        <v>1</v>
      </c>
      <c r="L8" s="1">
        <v>1</v>
      </c>
      <c r="M8" s="1">
        <f t="shared" si="15"/>
        <v>1.44</v>
      </c>
      <c r="N8" s="1">
        <f t="shared" si="1"/>
        <v>1.26</v>
      </c>
      <c r="O8" s="1">
        <f t="shared" si="2"/>
        <v>1E-3</v>
      </c>
      <c r="P8" s="1">
        <f t="shared" si="3"/>
        <v>1.33</v>
      </c>
      <c r="Q8" s="1">
        <f t="shared" si="16"/>
        <v>1.57</v>
      </c>
      <c r="R8" s="1">
        <f t="shared" si="17"/>
        <v>6.43</v>
      </c>
      <c r="S8" s="1">
        <f t="shared" si="18"/>
        <v>7.85</v>
      </c>
      <c r="T8" s="1">
        <f t="shared" si="5"/>
        <v>1.73</v>
      </c>
      <c r="U8" s="1">
        <f t="shared" si="6"/>
        <v>1</v>
      </c>
      <c r="V8" s="1">
        <f t="shared" si="7"/>
        <v>0.71</v>
      </c>
      <c r="W8" s="1">
        <f t="shared" si="8"/>
        <v>0.5</v>
      </c>
      <c r="X8" s="1">
        <f t="shared" si="9"/>
        <v>0.5</v>
      </c>
      <c r="Y8" s="1">
        <f t="shared" si="19"/>
        <v>0.82</v>
      </c>
      <c r="Z8" s="1">
        <v>2.76E-2</v>
      </c>
      <c r="AA8" s="1">
        <f t="shared" si="20"/>
        <v>0.65200000000000002</v>
      </c>
      <c r="AB8" s="1">
        <f t="shared" si="10"/>
        <v>5.8677999999999999</v>
      </c>
      <c r="AC8" s="1">
        <f t="shared" si="11"/>
        <v>0.10100000000000001</v>
      </c>
      <c r="AD8" s="1">
        <f t="shared" si="12"/>
        <v>27.6</v>
      </c>
      <c r="AE8" s="1">
        <v>2100</v>
      </c>
      <c r="AF8" s="1">
        <v>99.496513010000001</v>
      </c>
      <c r="AG8" s="1">
        <v>56.529540320000002</v>
      </c>
      <c r="AH8" s="1">
        <v>-1.057536469</v>
      </c>
      <c r="AI8" s="1">
        <v>50.116737010000001</v>
      </c>
      <c r="AJ8" s="1">
        <v>7.9729669970000003</v>
      </c>
      <c r="AK8" s="1">
        <v>152.06843430000001</v>
      </c>
      <c r="AL8" s="1">
        <v>111.8613732</v>
      </c>
      <c r="AM8" s="1">
        <v>55.621393150000003</v>
      </c>
      <c r="AN8" s="1">
        <v>196.01655629999999</v>
      </c>
      <c r="AO8" s="1">
        <v>97.552719370000005</v>
      </c>
      <c r="AP8" s="1">
        <v>7.6863000870000002</v>
      </c>
      <c r="AQ8" s="1">
        <v>4.4708383420000004</v>
      </c>
      <c r="AR8" s="1">
        <v>127.4881</v>
      </c>
      <c r="AS8" s="1">
        <v>21.237403359999998</v>
      </c>
      <c r="AT8" s="1">
        <v>4.1446530000000002E-2</v>
      </c>
      <c r="AU8" s="1">
        <f t="shared" si="13"/>
        <v>0.32100000000000001</v>
      </c>
      <c r="AV8" s="1">
        <f t="shared" si="14"/>
        <v>7.69</v>
      </c>
      <c r="AW8" s="1">
        <v>2.3279999999999998</v>
      </c>
      <c r="AX8" s="1">
        <v>1.30067333</v>
      </c>
      <c r="AY8" s="1">
        <v>0.88600000000000001</v>
      </c>
      <c r="AZ8" s="1">
        <v>0.61601226499999995</v>
      </c>
      <c r="BA8" s="1">
        <v>0.57999999999999996</v>
      </c>
      <c r="BB8" s="1">
        <v>0.523832034</v>
      </c>
      <c r="BC8" s="1">
        <v>24.782291010000002</v>
      </c>
      <c r="BD8" s="1">
        <v>17.795514539999999</v>
      </c>
      <c r="BE8" s="1">
        <v>17.651277149999999</v>
      </c>
      <c r="BF8" s="1">
        <v>20.166629050000001</v>
      </c>
      <c r="BG8" s="1">
        <v>57.566431850000001</v>
      </c>
      <c r="BH8" s="1">
        <v>25.694129610000001</v>
      </c>
      <c r="BI8" s="1">
        <v>3.794</v>
      </c>
      <c r="BJ8" s="1">
        <v>0.808622972</v>
      </c>
      <c r="BK8" s="1">
        <v>82.348722850000001</v>
      </c>
      <c r="BL8" s="1">
        <v>20.166629050000001</v>
      </c>
      <c r="BM8" s="1">
        <v>0.68250516400000005</v>
      </c>
      <c r="BN8" s="1">
        <v>0.221730387</v>
      </c>
      <c r="BO8" s="1">
        <v>0.317494836</v>
      </c>
      <c r="BP8" s="1">
        <v>0.221730387</v>
      </c>
    </row>
    <row r="9" spans="1:69" x14ac:dyDescent="0.3">
      <c r="A9" s="1">
        <v>2</v>
      </c>
      <c r="B9" s="1">
        <v>0.47</v>
      </c>
      <c r="C9" s="1">
        <v>5.0999999999999997E-2</v>
      </c>
      <c r="D9" s="1">
        <v>0.23</v>
      </c>
      <c r="E9" s="1">
        <f t="shared" si="0"/>
        <v>230</v>
      </c>
      <c r="F9" s="1" t="s">
        <v>64</v>
      </c>
      <c r="G9" s="1" t="s">
        <v>64</v>
      </c>
      <c r="H9" s="1" t="s">
        <v>67</v>
      </c>
      <c r="I9" s="1">
        <v>1.101</v>
      </c>
      <c r="J9" s="1">
        <v>2</v>
      </c>
      <c r="K9" s="1">
        <v>1</v>
      </c>
      <c r="L9" s="1">
        <v>1</v>
      </c>
      <c r="M9" s="1">
        <f t="shared" si="15"/>
        <v>1.44</v>
      </c>
      <c r="N9" s="1">
        <f t="shared" si="1"/>
        <v>1.26</v>
      </c>
      <c r="O9" s="1">
        <f t="shared" si="2"/>
        <v>1E-3</v>
      </c>
      <c r="P9" s="1">
        <f t="shared" si="3"/>
        <v>1.33</v>
      </c>
      <c r="Q9" s="1">
        <f t="shared" si="16"/>
        <v>1.57</v>
      </c>
      <c r="R9" s="1">
        <f t="shared" si="17"/>
        <v>6.43</v>
      </c>
      <c r="S9" s="1">
        <f t="shared" si="18"/>
        <v>7.85</v>
      </c>
      <c r="T9" s="1">
        <f t="shared" si="5"/>
        <v>1.73</v>
      </c>
      <c r="U9" s="1">
        <f t="shared" si="6"/>
        <v>1</v>
      </c>
      <c r="V9" s="1">
        <f t="shared" si="7"/>
        <v>0.71</v>
      </c>
      <c r="W9" s="1">
        <f t="shared" si="8"/>
        <v>0.5</v>
      </c>
      <c r="X9" s="1">
        <f t="shared" si="9"/>
        <v>0.5</v>
      </c>
      <c r="Y9" s="1">
        <f t="shared" si="19"/>
        <v>0.82</v>
      </c>
      <c r="Z9" s="1">
        <v>2.76E-2</v>
      </c>
      <c r="AA9" s="1">
        <f t="shared" si="20"/>
        <v>1.8480000000000001</v>
      </c>
      <c r="AB9" s="1">
        <f t="shared" si="10"/>
        <v>5.8677999999999999</v>
      </c>
      <c r="AC9" s="1">
        <f t="shared" si="11"/>
        <v>0.10100000000000001</v>
      </c>
      <c r="AD9" s="1">
        <f t="shared" si="12"/>
        <v>27.6</v>
      </c>
      <c r="AE9" s="1">
        <v>711</v>
      </c>
      <c r="AF9" s="1">
        <v>210.4410551</v>
      </c>
      <c r="AG9" s="1">
        <v>85.207069570000002</v>
      </c>
      <c r="AH9" s="1">
        <v>-5.6273938000000003E-2</v>
      </c>
      <c r="AI9" s="1">
        <v>31.439890269999999</v>
      </c>
      <c r="AJ9" s="1">
        <v>7.4661739740000002</v>
      </c>
      <c r="AK9" s="1">
        <v>94.518952880000001</v>
      </c>
      <c r="AL9" s="1">
        <v>213.13439679999999</v>
      </c>
      <c r="AM9" s="1">
        <v>84.298720799999998</v>
      </c>
      <c r="AN9" s="1">
        <v>179.520882</v>
      </c>
      <c r="AO9" s="1">
        <v>97.715391980000007</v>
      </c>
      <c r="AP9" s="1">
        <v>7.7304161029999996</v>
      </c>
      <c r="AQ9" s="1">
        <v>7.9037926570000003</v>
      </c>
      <c r="AR9" s="1">
        <v>162.97097289999999</v>
      </c>
      <c r="AS9" s="1">
        <v>29.55324538</v>
      </c>
      <c r="AT9" s="1">
        <v>2.8258510000000001E-2</v>
      </c>
      <c r="AU9" s="1">
        <f t="shared" si="13"/>
        <v>0.44800000000000001</v>
      </c>
      <c r="AV9" s="1">
        <f t="shared" si="14"/>
        <v>7.73</v>
      </c>
      <c r="AW9" s="1">
        <v>0.314</v>
      </c>
      <c r="AX9" s="1">
        <v>0.23094972999999999</v>
      </c>
      <c r="AY9" s="1">
        <v>0.94199999999999995</v>
      </c>
      <c r="AZ9" s="1">
        <v>0.71183331400000005</v>
      </c>
      <c r="BA9" s="1">
        <v>0.59399999999999997</v>
      </c>
      <c r="BB9" s="1">
        <v>0.76093801800000005</v>
      </c>
      <c r="BC9" s="1">
        <v>50.340323779999999</v>
      </c>
      <c r="BD9" s="1">
        <v>35.722894619999998</v>
      </c>
      <c r="BE9" s="1">
        <v>32.512038199999999</v>
      </c>
      <c r="BF9" s="1">
        <v>41.228623689999999</v>
      </c>
      <c r="BG9" s="1">
        <v>17.147638019999999</v>
      </c>
      <c r="BH9" s="1">
        <v>12.83969542</v>
      </c>
      <c r="BI9" s="1">
        <v>1.85</v>
      </c>
      <c r="BJ9" s="1">
        <v>0.269691181</v>
      </c>
      <c r="BK9" s="1">
        <v>67.487961799999994</v>
      </c>
      <c r="BL9" s="1">
        <v>41.228623689999999</v>
      </c>
      <c r="BM9" s="1">
        <v>0.28844968900000001</v>
      </c>
      <c r="BN9" s="1">
        <v>0.184075826</v>
      </c>
      <c r="BO9" s="1">
        <v>0.71155031099999999</v>
      </c>
      <c r="BP9" s="1">
        <v>0.184075826</v>
      </c>
    </row>
    <row r="10" spans="1:69" x14ac:dyDescent="0.3">
      <c r="A10" s="1">
        <v>1</v>
      </c>
      <c r="B10" s="1">
        <v>0.83</v>
      </c>
      <c r="C10" s="1">
        <v>0.10299999999999999</v>
      </c>
      <c r="D10" s="1">
        <v>0.17399999999999999</v>
      </c>
      <c r="E10" s="1">
        <f t="shared" si="0"/>
        <v>173.99999999999997</v>
      </c>
      <c r="F10" s="1" t="s">
        <v>64</v>
      </c>
      <c r="G10" s="1" t="s">
        <v>64</v>
      </c>
      <c r="H10" s="1" t="s">
        <v>67</v>
      </c>
      <c r="I10" s="1">
        <v>1.101</v>
      </c>
      <c r="J10" s="1">
        <v>2</v>
      </c>
      <c r="K10" s="1">
        <v>1</v>
      </c>
      <c r="L10" s="1">
        <v>1</v>
      </c>
      <c r="M10" s="1">
        <f t="shared" si="15"/>
        <v>1.44</v>
      </c>
      <c r="N10" s="1">
        <f t="shared" si="1"/>
        <v>1.26</v>
      </c>
      <c r="O10" s="1">
        <f t="shared" si="2"/>
        <v>1E-3</v>
      </c>
      <c r="P10" s="1">
        <f t="shared" si="3"/>
        <v>1.33</v>
      </c>
      <c r="Q10" s="1">
        <f t="shared" ref="Q10:Q19" si="21">ROUND(3.14*J10*(K10/2)^2,2)</f>
        <v>1.57</v>
      </c>
      <c r="R10" s="1">
        <f t="shared" ref="R10:R19" si="22">ROUND(3.1*M10^2,2)</f>
        <v>6.43</v>
      </c>
      <c r="S10" s="1">
        <f t="shared" ref="S10:S19" si="23">ROUND(3.14*K10*J10+2*3.14*(K10/2)^2,2)</f>
        <v>7.85</v>
      </c>
      <c r="T10" s="1">
        <f t="shared" si="5"/>
        <v>1.73</v>
      </c>
      <c r="U10" s="1">
        <f t="shared" si="6"/>
        <v>1</v>
      </c>
      <c r="V10" s="1">
        <f t="shared" si="7"/>
        <v>0.71</v>
      </c>
      <c r="W10" s="1">
        <f t="shared" si="8"/>
        <v>0.5</v>
      </c>
      <c r="X10" s="1">
        <f t="shared" si="9"/>
        <v>0.5</v>
      </c>
      <c r="Y10" s="1">
        <f t="shared" si="19"/>
        <v>0.82</v>
      </c>
      <c r="Z10" s="1">
        <v>2.76E-2</v>
      </c>
      <c r="AA10" s="1">
        <f t="shared" si="20"/>
        <v>3.7320000000000002</v>
      </c>
      <c r="AB10" s="1">
        <f t="shared" si="10"/>
        <v>5.8677999999999999</v>
      </c>
      <c r="AC10" s="1">
        <f t="shared" si="11"/>
        <v>0.10100000000000001</v>
      </c>
      <c r="AD10" s="1">
        <f t="shared" si="12"/>
        <v>27.6</v>
      </c>
      <c r="AE10" s="1">
        <v>244</v>
      </c>
      <c r="AF10" s="1">
        <v>490.21488690000001</v>
      </c>
      <c r="AG10" s="1">
        <v>172.9504871</v>
      </c>
      <c r="AH10" s="1">
        <v>11.452644299999999</v>
      </c>
      <c r="AI10" s="1">
        <v>54.337647390000001</v>
      </c>
      <c r="AJ10" s="1">
        <v>-26.342267660000001</v>
      </c>
      <c r="AK10" s="1">
        <v>152.62100190000001</v>
      </c>
      <c r="AL10" s="1">
        <v>493.35626689999998</v>
      </c>
      <c r="AM10" s="1">
        <v>172.8978539</v>
      </c>
      <c r="AN10" s="1">
        <v>209.1807384</v>
      </c>
      <c r="AO10" s="1">
        <v>80.963419779999995</v>
      </c>
      <c r="AP10" s="1">
        <v>11.74614686</v>
      </c>
      <c r="AQ10" s="1">
        <v>13.559089849999999</v>
      </c>
      <c r="AR10" s="1">
        <v>154.6772315</v>
      </c>
      <c r="AS10" s="1">
        <v>34.168592390000001</v>
      </c>
      <c r="AT10" s="1">
        <v>1.410662E-2</v>
      </c>
      <c r="AU10" s="1">
        <f t="shared" si="13"/>
        <v>0.59099999999999997</v>
      </c>
      <c r="AV10" s="1">
        <f t="shared" si="14"/>
        <v>11.75</v>
      </c>
      <c r="AW10" s="1">
        <v>1.7999999999999999E-2</v>
      </c>
      <c r="AX10" s="1">
        <v>3.8239014000000002E-2</v>
      </c>
      <c r="AY10" s="1">
        <v>0.11</v>
      </c>
      <c r="AZ10" s="1">
        <v>0.18408935000000001</v>
      </c>
      <c r="BA10" s="1">
        <v>0.56000000000000005</v>
      </c>
      <c r="BB10" s="1">
        <v>0.20677416600000001</v>
      </c>
      <c r="BC10" s="1">
        <v>13.761075160000001</v>
      </c>
      <c r="BD10" s="1">
        <v>23.122017719999999</v>
      </c>
      <c r="BE10" s="1">
        <v>83.876555499999995</v>
      </c>
      <c r="BF10" s="1">
        <v>25.20075916</v>
      </c>
      <c r="BG10" s="1">
        <v>2.3623693380000002</v>
      </c>
      <c r="BH10" s="1">
        <v>4.9835881249999998</v>
      </c>
      <c r="BI10" s="1">
        <v>0.68799999999999994</v>
      </c>
      <c r="BJ10" s="1">
        <v>0.18954917299999999</v>
      </c>
      <c r="BK10" s="1">
        <v>16.123444500000002</v>
      </c>
      <c r="BL10" s="1">
        <v>25.20075916</v>
      </c>
      <c r="BM10" s="1">
        <v>0.159722222</v>
      </c>
      <c r="BN10" s="1">
        <v>0.20078933800000001</v>
      </c>
      <c r="BO10" s="1">
        <v>0.84027777800000003</v>
      </c>
      <c r="BP10" s="1">
        <v>0.20078933800000001</v>
      </c>
    </row>
    <row r="11" spans="1:69" x14ac:dyDescent="0.3">
      <c r="A11" s="1">
        <v>3</v>
      </c>
      <c r="B11" s="1">
        <v>0.31</v>
      </c>
      <c r="C11" s="1">
        <v>1.7999999999999999E-2</v>
      </c>
      <c r="D11" s="1">
        <v>0.24299999999999999</v>
      </c>
      <c r="E11" s="1">
        <f t="shared" si="0"/>
        <v>486</v>
      </c>
      <c r="F11" s="1" t="s">
        <v>64</v>
      </c>
      <c r="G11" s="1" t="s">
        <v>64</v>
      </c>
      <c r="H11" s="1" t="s">
        <v>68</v>
      </c>
      <c r="I11" s="1">
        <v>1.107</v>
      </c>
      <c r="J11" s="1">
        <v>5</v>
      </c>
      <c r="K11" s="1">
        <v>0.5</v>
      </c>
      <c r="L11" s="1">
        <v>0.5</v>
      </c>
      <c r="M11" s="1">
        <f t="shared" si="15"/>
        <v>1.23</v>
      </c>
      <c r="N11" s="1">
        <f t="shared" si="1"/>
        <v>1.08</v>
      </c>
      <c r="O11" s="1">
        <f t="shared" si="2"/>
        <v>5.0000000000000001E-4</v>
      </c>
      <c r="P11" s="1">
        <f t="shared" si="3"/>
        <v>2</v>
      </c>
      <c r="Q11" s="1">
        <f t="shared" si="21"/>
        <v>0.98</v>
      </c>
      <c r="R11" s="1">
        <f t="shared" si="22"/>
        <v>4.6900000000000004</v>
      </c>
      <c r="S11" s="1">
        <f t="shared" si="23"/>
        <v>8.24</v>
      </c>
      <c r="T11" s="1">
        <f t="shared" si="5"/>
        <v>2.14</v>
      </c>
      <c r="U11" s="1">
        <f t="shared" si="6"/>
        <v>1</v>
      </c>
      <c r="V11" s="1">
        <f t="shared" si="7"/>
        <v>0.32</v>
      </c>
      <c r="W11" s="1">
        <f t="shared" si="8"/>
        <v>0.1</v>
      </c>
      <c r="X11" s="1">
        <f t="shared" si="9"/>
        <v>0.1</v>
      </c>
      <c r="Y11" s="1">
        <f t="shared" si="19"/>
        <v>0.56999999999999995</v>
      </c>
      <c r="Z11" s="1">
        <v>1.8100000000000002E-2</v>
      </c>
      <c r="AA11" s="1">
        <f t="shared" si="20"/>
        <v>0.99399999999999999</v>
      </c>
      <c r="AB11" s="1">
        <f t="shared" si="10"/>
        <v>5.1273</v>
      </c>
      <c r="AC11" s="1">
        <f t="shared" si="11"/>
        <v>0.107</v>
      </c>
      <c r="AD11" s="1">
        <f t="shared" si="12"/>
        <v>9.0500000000000007</v>
      </c>
      <c r="AE11" s="1">
        <v>1360</v>
      </c>
      <c r="AF11" s="1">
        <v>117.1386469</v>
      </c>
      <c r="AG11" s="1">
        <v>72.790624440000002</v>
      </c>
      <c r="AH11" s="1">
        <v>-1.994543543</v>
      </c>
      <c r="AI11" s="1">
        <v>48.726330820000001</v>
      </c>
      <c r="AJ11" s="1">
        <v>9.0980401840000003</v>
      </c>
      <c r="AK11" s="1">
        <v>158.47235749999999</v>
      </c>
      <c r="AL11" s="1">
        <v>126.8293177</v>
      </c>
      <c r="AM11" s="1">
        <v>72.874951330000002</v>
      </c>
      <c r="AN11" s="1">
        <v>189.5620552</v>
      </c>
      <c r="AO11" s="1">
        <v>96.998247750000004</v>
      </c>
      <c r="AP11" s="1">
        <v>7.5773807900000003</v>
      </c>
      <c r="AQ11" s="1">
        <v>4.8273204060000001</v>
      </c>
      <c r="AR11" s="1">
        <v>145.98940479999999</v>
      </c>
      <c r="AS11" s="1">
        <v>32.736335250000003</v>
      </c>
      <c r="AT11" s="1">
        <v>4.6537990000000001E-2</v>
      </c>
      <c r="AU11" s="1">
        <f t="shared" si="13"/>
        <v>0.378</v>
      </c>
      <c r="AV11" s="1">
        <f t="shared" si="14"/>
        <v>15.15</v>
      </c>
      <c r="AW11" s="1">
        <v>1.837</v>
      </c>
      <c r="AX11" s="1">
        <v>1.0732924420000001</v>
      </c>
      <c r="AY11" s="1">
        <v>0.69499999999999995</v>
      </c>
      <c r="AZ11" s="1">
        <v>0.81307714499999995</v>
      </c>
      <c r="BA11" s="1">
        <v>0.64</v>
      </c>
      <c r="BB11" s="1">
        <v>0.81322403600000004</v>
      </c>
      <c r="BC11" s="1">
        <v>27.69500867</v>
      </c>
      <c r="BD11" s="1">
        <v>36.168231589999998</v>
      </c>
      <c r="BE11" s="1">
        <v>18.552694280000001</v>
      </c>
      <c r="BF11" s="1">
        <v>23.26235527</v>
      </c>
      <c r="BG11" s="1">
        <v>53.752297050000003</v>
      </c>
      <c r="BH11" s="1">
        <v>28.48148376</v>
      </c>
      <c r="BI11" s="1">
        <v>3.1720000000000002</v>
      </c>
      <c r="BJ11" s="1">
        <v>0.826569887</v>
      </c>
      <c r="BK11" s="1">
        <v>81.447305720000003</v>
      </c>
      <c r="BL11" s="1">
        <v>23.26235527</v>
      </c>
      <c r="BM11" s="1">
        <v>0.71529487999999997</v>
      </c>
      <c r="BN11" s="1">
        <v>0.35775611800000001</v>
      </c>
      <c r="BO11" s="1">
        <v>0.28470512100000001</v>
      </c>
      <c r="BP11" s="1">
        <v>0.35775611800000001</v>
      </c>
    </row>
    <row r="12" spans="1:69" x14ac:dyDescent="0.3">
      <c r="A12" s="1">
        <v>2</v>
      </c>
      <c r="B12" s="1">
        <v>0.47</v>
      </c>
      <c r="C12" s="1">
        <v>5.0999999999999997E-2</v>
      </c>
      <c r="D12" s="1">
        <v>0.23</v>
      </c>
      <c r="E12" s="1">
        <f t="shared" si="0"/>
        <v>460</v>
      </c>
      <c r="F12" s="1" t="s">
        <v>64</v>
      </c>
      <c r="G12" s="1" t="s">
        <v>64</v>
      </c>
      <c r="H12" s="1" t="s">
        <v>68</v>
      </c>
      <c r="I12" s="1">
        <v>1.107</v>
      </c>
      <c r="J12" s="1">
        <v>5</v>
      </c>
      <c r="K12" s="1">
        <v>0.5</v>
      </c>
      <c r="L12" s="1">
        <v>0.5</v>
      </c>
      <c r="M12" s="1">
        <f t="shared" si="15"/>
        <v>1.23</v>
      </c>
      <c r="N12" s="1">
        <f t="shared" si="1"/>
        <v>1.08</v>
      </c>
      <c r="O12" s="1">
        <f t="shared" si="2"/>
        <v>5.0000000000000001E-4</v>
      </c>
      <c r="P12" s="1">
        <f t="shared" si="3"/>
        <v>2</v>
      </c>
      <c r="Q12" s="1">
        <f t="shared" si="21"/>
        <v>0.98</v>
      </c>
      <c r="R12" s="1">
        <f t="shared" si="22"/>
        <v>4.6900000000000004</v>
      </c>
      <c r="S12" s="1">
        <f t="shared" si="23"/>
        <v>8.24</v>
      </c>
      <c r="T12" s="1">
        <f t="shared" si="5"/>
        <v>2.14</v>
      </c>
      <c r="U12" s="1">
        <f t="shared" si="6"/>
        <v>1</v>
      </c>
      <c r="V12" s="1">
        <f t="shared" si="7"/>
        <v>0.32</v>
      </c>
      <c r="W12" s="1">
        <f t="shared" si="8"/>
        <v>0.1</v>
      </c>
      <c r="X12" s="1">
        <f t="shared" si="9"/>
        <v>0.1</v>
      </c>
      <c r="Y12" s="1">
        <f t="shared" si="19"/>
        <v>0.56999999999999995</v>
      </c>
      <c r="Z12" s="1">
        <v>1.8100000000000002E-2</v>
      </c>
      <c r="AA12" s="1">
        <f t="shared" si="20"/>
        <v>2.8180000000000001</v>
      </c>
      <c r="AB12" s="1">
        <f t="shared" si="10"/>
        <v>5.1273</v>
      </c>
      <c r="AC12" s="1">
        <f t="shared" si="11"/>
        <v>0.107</v>
      </c>
      <c r="AD12" s="1">
        <f t="shared" si="12"/>
        <v>9.0500000000000007</v>
      </c>
      <c r="AE12" s="1">
        <v>601</v>
      </c>
      <c r="AF12" s="1">
        <v>251.70168129999999</v>
      </c>
      <c r="AG12" s="1">
        <v>116.4152902</v>
      </c>
      <c r="AH12" s="1">
        <v>1.3759522559999999</v>
      </c>
      <c r="AI12" s="1">
        <v>36.33097411</v>
      </c>
      <c r="AJ12" s="1">
        <v>8.1640238329999999</v>
      </c>
      <c r="AK12" s="1">
        <v>110.3926692</v>
      </c>
      <c r="AL12" s="1">
        <v>254.93643220000001</v>
      </c>
      <c r="AM12" s="1">
        <v>115.0338055</v>
      </c>
      <c r="AN12" s="1">
        <v>192.63306030000001</v>
      </c>
      <c r="AO12" s="1">
        <v>94.621937099999997</v>
      </c>
      <c r="AP12" s="1">
        <v>12.70648461</v>
      </c>
      <c r="AQ12" s="1">
        <v>15.04246627</v>
      </c>
      <c r="AR12" s="1">
        <v>167.4905186</v>
      </c>
      <c r="AS12" s="1">
        <v>24.958609769999999</v>
      </c>
      <c r="AT12" s="1">
        <v>4.2071959999999999E-2</v>
      </c>
      <c r="AU12" s="1">
        <f t="shared" si="13"/>
        <v>0.53600000000000003</v>
      </c>
      <c r="AV12" s="1">
        <f t="shared" si="14"/>
        <v>25.41</v>
      </c>
      <c r="AW12" s="1">
        <v>0.216</v>
      </c>
      <c r="AX12" s="1">
        <v>0.26479342099999997</v>
      </c>
      <c r="AY12" s="1">
        <v>0.34200000000000003</v>
      </c>
      <c r="AZ12" s="1">
        <v>0.55429234199999999</v>
      </c>
      <c r="BA12" s="1">
        <v>0.878</v>
      </c>
      <c r="BB12" s="1">
        <v>0.50670613900000006</v>
      </c>
      <c r="BC12" s="1">
        <v>18.721511209999999</v>
      </c>
      <c r="BD12" s="1">
        <v>25.554100720000001</v>
      </c>
      <c r="BE12" s="1">
        <v>69.018755670000004</v>
      </c>
      <c r="BF12" s="1">
        <v>35.62716562</v>
      </c>
      <c r="BG12" s="1">
        <v>12.259733130000001</v>
      </c>
      <c r="BH12" s="1">
        <v>14.02638093</v>
      </c>
      <c r="BI12" s="1">
        <v>1.4359999999999999</v>
      </c>
      <c r="BJ12" s="1">
        <v>0.55199033799999997</v>
      </c>
      <c r="BK12" s="1">
        <v>30.981244329999999</v>
      </c>
      <c r="BL12" s="1">
        <v>35.62716562</v>
      </c>
      <c r="BM12" s="1">
        <v>0.430094641</v>
      </c>
      <c r="BN12" s="1">
        <v>0.20023407800000001</v>
      </c>
      <c r="BO12" s="1">
        <v>0.56990535899999994</v>
      </c>
      <c r="BP12" s="1">
        <v>0.20023407800000001</v>
      </c>
    </row>
    <row r="13" spans="1:69" x14ac:dyDescent="0.3">
      <c r="A13" s="1">
        <v>1</v>
      </c>
      <c r="B13" s="1">
        <v>0.83</v>
      </c>
      <c r="C13" s="1">
        <v>0.10299999999999999</v>
      </c>
      <c r="D13" s="1">
        <v>0.17399999999999999</v>
      </c>
      <c r="E13" s="1">
        <f t="shared" si="0"/>
        <v>347.99999999999994</v>
      </c>
      <c r="F13" s="1" t="s">
        <v>64</v>
      </c>
      <c r="G13" s="1" t="s">
        <v>64</v>
      </c>
      <c r="H13" s="1" t="s">
        <v>68</v>
      </c>
      <c r="I13" s="1">
        <v>1.107</v>
      </c>
      <c r="J13" s="1">
        <v>5</v>
      </c>
      <c r="K13" s="1">
        <v>0.5</v>
      </c>
      <c r="L13" s="1">
        <v>0.5</v>
      </c>
      <c r="M13" s="1">
        <f t="shared" si="15"/>
        <v>1.23</v>
      </c>
      <c r="N13" s="1">
        <f t="shared" si="1"/>
        <v>1.08</v>
      </c>
      <c r="O13" s="1">
        <f t="shared" si="2"/>
        <v>5.0000000000000001E-4</v>
      </c>
      <c r="P13" s="1">
        <f t="shared" si="3"/>
        <v>2</v>
      </c>
      <c r="Q13" s="1">
        <f t="shared" si="21"/>
        <v>0.98</v>
      </c>
      <c r="R13" s="1">
        <f t="shared" si="22"/>
        <v>4.6900000000000004</v>
      </c>
      <c r="S13" s="1">
        <f t="shared" si="23"/>
        <v>8.24</v>
      </c>
      <c r="T13" s="1">
        <f t="shared" si="5"/>
        <v>2.14</v>
      </c>
      <c r="U13" s="1">
        <f t="shared" si="6"/>
        <v>1</v>
      </c>
      <c r="V13" s="1">
        <f t="shared" si="7"/>
        <v>0.32</v>
      </c>
      <c r="W13" s="1">
        <f t="shared" si="8"/>
        <v>0.1</v>
      </c>
      <c r="X13" s="1">
        <f t="shared" si="9"/>
        <v>0.1</v>
      </c>
      <c r="Y13" s="1">
        <f t="shared" si="19"/>
        <v>0.56999999999999995</v>
      </c>
      <c r="Z13" s="1">
        <v>1.8100000000000002E-2</v>
      </c>
      <c r="AA13" s="1">
        <f t="shared" si="20"/>
        <v>5.6909999999999998</v>
      </c>
      <c r="AB13" s="1">
        <f t="shared" si="10"/>
        <v>5.1273</v>
      </c>
      <c r="AC13" s="1">
        <f t="shared" si="11"/>
        <v>0.107</v>
      </c>
      <c r="AD13" s="1">
        <f t="shared" si="12"/>
        <v>9.0500000000000007</v>
      </c>
      <c r="AE13" s="1">
        <v>155</v>
      </c>
      <c r="AF13" s="1">
        <v>642.72556320000001</v>
      </c>
      <c r="AG13" s="1">
        <v>225.81820039999999</v>
      </c>
      <c r="AH13" s="1">
        <v>-1.774086971</v>
      </c>
      <c r="AI13" s="1">
        <v>67.082153829999996</v>
      </c>
      <c r="AJ13" s="1">
        <v>-62.199821389999997</v>
      </c>
      <c r="AK13" s="1">
        <v>223.23214920000001</v>
      </c>
      <c r="AL13" s="1">
        <v>648.07001869999999</v>
      </c>
      <c r="AM13" s="1">
        <v>220.3489213</v>
      </c>
      <c r="AN13" s="1">
        <v>240.73555350000001</v>
      </c>
      <c r="AO13" s="1">
        <v>73.044577169999997</v>
      </c>
      <c r="AP13" s="1">
        <v>17.328410359999999</v>
      </c>
      <c r="AQ13" s="1">
        <v>13.306037610000001</v>
      </c>
      <c r="AR13" s="1">
        <v>167.82408699999999</v>
      </c>
      <c r="AS13" s="1">
        <v>47.704645220000003</v>
      </c>
      <c r="AT13" s="1">
        <v>3.6091239999999997E-2</v>
      </c>
      <c r="AU13" s="1">
        <f t="shared" si="13"/>
        <v>0.77400000000000002</v>
      </c>
      <c r="AV13" s="1">
        <f t="shared" si="14"/>
        <v>34.659999999999997</v>
      </c>
      <c r="AW13" s="1">
        <v>2.1999999999999999E-2</v>
      </c>
      <c r="AX13" s="1">
        <v>6.9570109000000005E-2</v>
      </c>
      <c r="AY13" s="1">
        <v>0.16400000000000001</v>
      </c>
      <c r="AZ13" s="1">
        <v>0.23358082099999999</v>
      </c>
      <c r="BA13" s="1">
        <v>0.32800000000000001</v>
      </c>
      <c r="BB13" s="1">
        <v>0.179183333</v>
      </c>
      <c r="BC13" s="1">
        <v>24.746893069999999</v>
      </c>
      <c r="BD13" s="1">
        <v>36.05858551</v>
      </c>
      <c r="BE13" s="1">
        <v>72.110249780000004</v>
      </c>
      <c r="BF13" s="1">
        <v>41.292532260000002</v>
      </c>
      <c r="BG13" s="1">
        <v>3.1428571430000001</v>
      </c>
      <c r="BH13" s="1">
        <v>9.9385869319999998</v>
      </c>
      <c r="BI13" s="1">
        <v>0.51400000000000001</v>
      </c>
      <c r="BJ13" s="1">
        <v>0.162767728</v>
      </c>
      <c r="BK13" s="1">
        <v>27.88975022</v>
      </c>
      <c r="BL13" s="1">
        <v>41.292532260000002</v>
      </c>
      <c r="BM13" s="1">
        <v>7.8571428999999998E-2</v>
      </c>
      <c r="BN13" s="1">
        <v>0.157142857</v>
      </c>
      <c r="BO13" s="1">
        <v>0.92142857199999995</v>
      </c>
      <c r="BP13" s="1">
        <v>0.157142857</v>
      </c>
      <c r="BQ13" s="2"/>
    </row>
    <row r="14" spans="1:69" x14ac:dyDescent="0.3">
      <c r="A14" s="1">
        <v>3</v>
      </c>
      <c r="B14" s="1">
        <v>0.31</v>
      </c>
      <c r="C14" s="1">
        <v>1.7999999999999999E-2</v>
      </c>
      <c r="D14" s="1">
        <v>0.24299999999999999</v>
      </c>
      <c r="E14" s="1">
        <f t="shared" si="0"/>
        <v>486</v>
      </c>
      <c r="F14" s="1" t="s">
        <v>64</v>
      </c>
      <c r="G14" s="1" t="s">
        <v>64</v>
      </c>
      <c r="H14" s="1" t="s">
        <v>69</v>
      </c>
      <c r="I14" s="1">
        <v>1.107</v>
      </c>
      <c r="J14" s="1">
        <v>3</v>
      </c>
      <c r="K14" s="1">
        <v>0.5</v>
      </c>
      <c r="L14" s="1">
        <v>0.5</v>
      </c>
      <c r="M14" s="1">
        <f t="shared" si="15"/>
        <v>1.04</v>
      </c>
      <c r="N14" s="1">
        <f t="shared" si="1"/>
        <v>0.91</v>
      </c>
      <c r="O14" s="1">
        <f t="shared" si="2"/>
        <v>5.0000000000000001E-4</v>
      </c>
      <c r="P14" s="1">
        <f t="shared" si="3"/>
        <v>1.33</v>
      </c>
      <c r="Q14" s="1">
        <f t="shared" si="21"/>
        <v>0.59</v>
      </c>
      <c r="R14" s="1">
        <f t="shared" si="22"/>
        <v>3.35</v>
      </c>
      <c r="S14" s="1">
        <f t="shared" si="23"/>
        <v>5.0999999999999996</v>
      </c>
      <c r="T14" s="1">
        <f t="shared" si="5"/>
        <v>2.21</v>
      </c>
      <c r="U14" s="1">
        <f t="shared" si="6"/>
        <v>1</v>
      </c>
      <c r="V14" s="1">
        <f t="shared" si="7"/>
        <v>0.41</v>
      </c>
      <c r="W14" s="1">
        <f t="shared" si="8"/>
        <v>0.17</v>
      </c>
      <c r="X14" s="1">
        <f t="shared" si="9"/>
        <v>0.17</v>
      </c>
      <c r="Y14" s="1">
        <f t="shared" si="19"/>
        <v>0.66</v>
      </c>
      <c r="Z14" s="1">
        <v>1.78E-2</v>
      </c>
      <c r="AA14" s="1">
        <f t="shared" si="20"/>
        <v>1.0109999999999999</v>
      </c>
      <c r="AB14" s="1">
        <f t="shared" si="10"/>
        <v>4.3201999999999998</v>
      </c>
      <c r="AC14" s="1">
        <f t="shared" si="11"/>
        <v>0.107</v>
      </c>
      <c r="AD14" s="1">
        <f t="shared" si="12"/>
        <v>8.9</v>
      </c>
      <c r="AE14" s="1">
        <v>1398</v>
      </c>
      <c r="AF14" s="1">
        <v>119.2025412</v>
      </c>
      <c r="AG14" s="1">
        <v>68.358172870000004</v>
      </c>
      <c r="AH14" s="1">
        <v>-3.6797740750000001</v>
      </c>
      <c r="AI14" s="1">
        <v>41.874788649999999</v>
      </c>
      <c r="AJ14" s="1">
        <v>13.341147469999999</v>
      </c>
      <c r="AK14" s="1">
        <v>151.4043278</v>
      </c>
      <c r="AL14" s="1">
        <v>127.6639593</v>
      </c>
      <c r="AM14" s="1">
        <v>65.951135230000006</v>
      </c>
      <c r="AN14" s="1">
        <v>187.76624150000001</v>
      </c>
      <c r="AO14" s="1">
        <v>95.879177839999997</v>
      </c>
      <c r="AP14" s="1">
        <v>8.3759082209999995</v>
      </c>
      <c r="AQ14" s="1">
        <v>5.6041349330000001</v>
      </c>
      <c r="AR14" s="1">
        <v>173.92153740000001</v>
      </c>
      <c r="AS14" s="1">
        <v>42.946345299999997</v>
      </c>
      <c r="AT14" s="1">
        <v>1.2320090000000001E-2</v>
      </c>
      <c r="AU14" s="1">
        <f t="shared" si="13"/>
        <v>0.38500000000000001</v>
      </c>
      <c r="AV14" s="1">
        <f t="shared" si="14"/>
        <v>16.75</v>
      </c>
      <c r="AW14" s="1">
        <v>0.56899999999999995</v>
      </c>
      <c r="AX14" s="1">
        <v>0.50855896599999995</v>
      </c>
      <c r="AY14" s="1">
        <v>0.38700000000000001</v>
      </c>
      <c r="AZ14" s="1">
        <v>0.68708805799999995</v>
      </c>
      <c r="BA14" s="1">
        <v>2.2440000000000002</v>
      </c>
      <c r="BB14" s="1">
        <v>1.4297101489999999</v>
      </c>
      <c r="BC14" s="1">
        <v>13.431952389999999</v>
      </c>
      <c r="BD14" s="1">
        <v>25.953925160000001</v>
      </c>
      <c r="BE14" s="1">
        <v>68.027528799999999</v>
      </c>
      <c r="BF14" s="1">
        <v>29.724634569999999</v>
      </c>
      <c r="BG14" s="1">
        <v>18.540518800000001</v>
      </c>
      <c r="BH14" s="1">
        <v>14.932961840000001</v>
      </c>
      <c r="BI14" s="1">
        <v>3.2</v>
      </c>
      <c r="BJ14" s="1">
        <v>1.0655410729999999</v>
      </c>
      <c r="BK14" s="1">
        <v>31.972471200000001</v>
      </c>
      <c r="BL14" s="1">
        <v>29.724634569999999</v>
      </c>
      <c r="BM14" s="1">
        <v>0.72945610100000002</v>
      </c>
      <c r="BN14" s="1">
        <v>0.32779735799999998</v>
      </c>
      <c r="BO14" s="1">
        <v>0.27054389899999998</v>
      </c>
      <c r="BP14" s="1">
        <v>0.32779735799999998</v>
      </c>
      <c r="BQ14" s="2"/>
    </row>
    <row r="15" spans="1:69" x14ac:dyDescent="0.3">
      <c r="A15" s="1">
        <v>2</v>
      </c>
      <c r="B15" s="1">
        <v>0.47</v>
      </c>
      <c r="C15" s="1">
        <v>5.0999999999999997E-2</v>
      </c>
      <c r="D15" s="1">
        <v>0.23</v>
      </c>
      <c r="E15" s="1">
        <f t="shared" si="0"/>
        <v>460</v>
      </c>
      <c r="F15" s="1" t="s">
        <v>64</v>
      </c>
      <c r="G15" s="1" t="s">
        <v>64</v>
      </c>
      <c r="H15" s="1" t="s">
        <v>69</v>
      </c>
      <c r="I15" s="1">
        <v>1.107</v>
      </c>
      <c r="J15" s="1">
        <v>3</v>
      </c>
      <c r="K15" s="1">
        <v>0.5</v>
      </c>
      <c r="L15" s="1">
        <v>0.5</v>
      </c>
      <c r="M15" s="1">
        <f t="shared" si="15"/>
        <v>1.04</v>
      </c>
      <c r="N15" s="1">
        <f t="shared" si="1"/>
        <v>0.91</v>
      </c>
      <c r="O15" s="1">
        <f t="shared" si="2"/>
        <v>5.0000000000000001E-4</v>
      </c>
      <c r="P15" s="1">
        <f t="shared" si="3"/>
        <v>1.33</v>
      </c>
      <c r="Q15" s="1">
        <f t="shared" si="21"/>
        <v>0.59</v>
      </c>
      <c r="R15" s="1">
        <f t="shared" si="22"/>
        <v>3.35</v>
      </c>
      <c r="S15" s="1">
        <f t="shared" si="23"/>
        <v>5.0999999999999996</v>
      </c>
      <c r="T15" s="1">
        <f t="shared" si="5"/>
        <v>2.21</v>
      </c>
      <c r="U15" s="1">
        <f t="shared" si="6"/>
        <v>1</v>
      </c>
      <c r="V15" s="1">
        <f t="shared" si="7"/>
        <v>0.41</v>
      </c>
      <c r="W15" s="1">
        <f t="shared" si="8"/>
        <v>0.17</v>
      </c>
      <c r="X15" s="1">
        <f t="shared" si="9"/>
        <v>0.17</v>
      </c>
      <c r="Y15" s="1">
        <f t="shared" si="19"/>
        <v>0.66</v>
      </c>
      <c r="Z15" s="1">
        <v>1.78E-2</v>
      </c>
      <c r="AA15" s="1">
        <f t="shared" si="20"/>
        <v>2.8650000000000002</v>
      </c>
      <c r="AB15" s="1">
        <f t="shared" si="10"/>
        <v>4.3201999999999998</v>
      </c>
      <c r="AC15" s="1">
        <f t="shared" si="11"/>
        <v>0.107</v>
      </c>
      <c r="AD15" s="1">
        <f t="shared" si="12"/>
        <v>8.9</v>
      </c>
      <c r="AE15" s="1">
        <v>537</v>
      </c>
      <c r="AF15" s="1">
        <v>281.64147389999999</v>
      </c>
      <c r="AG15" s="1">
        <v>109.2641533</v>
      </c>
      <c r="AH15" s="1">
        <v>-3.3754277560000001</v>
      </c>
      <c r="AI15" s="1">
        <v>41.130504500000001</v>
      </c>
      <c r="AJ15" s="1">
        <v>9.6785938250000001</v>
      </c>
      <c r="AK15" s="1">
        <v>87.092799279999994</v>
      </c>
      <c r="AL15" s="1">
        <v>284.80175780000002</v>
      </c>
      <c r="AM15" s="1">
        <v>108.8500215</v>
      </c>
      <c r="AN15" s="1">
        <v>190.44712709999999</v>
      </c>
      <c r="AO15" s="1">
        <v>94.271039169999995</v>
      </c>
      <c r="AP15" s="1">
        <v>16.727617420000001</v>
      </c>
      <c r="AQ15" s="1">
        <v>21.044661680000001</v>
      </c>
      <c r="AR15" s="1">
        <v>156.36817160000001</v>
      </c>
      <c r="AS15" s="1">
        <v>27.559081590000002</v>
      </c>
      <c r="AT15" s="1">
        <v>2.9085630000000001E-2</v>
      </c>
      <c r="AU15" s="1">
        <f t="shared" si="13"/>
        <v>0.59899999999999998</v>
      </c>
      <c r="AV15" s="1">
        <f t="shared" si="14"/>
        <v>33.46</v>
      </c>
      <c r="AW15" s="1">
        <v>0.112</v>
      </c>
      <c r="AX15" s="1">
        <v>0.16389698699999999</v>
      </c>
      <c r="AY15" s="1">
        <v>0.30399999999999999</v>
      </c>
      <c r="AZ15" s="1">
        <v>0.50303964899999998</v>
      </c>
      <c r="BA15" s="1">
        <v>0.78400000000000003</v>
      </c>
      <c r="BB15" s="1">
        <v>0.44878106499999998</v>
      </c>
      <c r="BC15" s="1">
        <v>20.598268399999998</v>
      </c>
      <c r="BD15" s="1">
        <v>31.71175152</v>
      </c>
      <c r="BE15" s="1">
        <v>71.627705629999994</v>
      </c>
      <c r="BF15" s="1">
        <v>40.513751280000001</v>
      </c>
      <c r="BG15" s="1">
        <v>7.7740259739999997</v>
      </c>
      <c r="BH15" s="1">
        <v>11.137801530000001</v>
      </c>
      <c r="BI15" s="1">
        <v>1.2</v>
      </c>
      <c r="BJ15" s="1">
        <v>0.41419265500000002</v>
      </c>
      <c r="BK15" s="1">
        <v>28.372294369999999</v>
      </c>
      <c r="BL15" s="1">
        <v>40.513751280000001</v>
      </c>
      <c r="BM15" s="1">
        <v>0.30865597</v>
      </c>
      <c r="BN15" s="1">
        <v>0.152323826</v>
      </c>
      <c r="BO15" s="1">
        <v>0.69134403</v>
      </c>
      <c r="BP15" s="1">
        <v>0.152323826</v>
      </c>
      <c r="BQ15" s="2"/>
    </row>
    <row r="16" spans="1:69" x14ac:dyDescent="0.3">
      <c r="A16" s="1">
        <v>1</v>
      </c>
      <c r="B16" s="1">
        <v>0.83</v>
      </c>
      <c r="C16" s="1">
        <v>0.10299999999999999</v>
      </c>
      <c r="D16" s="1">
        <v>0.17399999999999999</v>
      </c>
      <c r="E16" s="1">
        <f t="shared" si="0"/>
        <v>347.99999999999994</v>
      </c>
      <c r="F16" s="1" t="s">
        <v>64</v>
      </c>
      <c r="G16" s="1" t="s">
        <v>64</v>
      </c>
      <c r="H16" s="1" t="s">
        <v>69</v>
      </c>
      <c r="I16" s="1">
        <v>1.107</v>
      </c>
      <c r="J16" s="1">
        <v>3</v>
      </c>
      <c r="K16" s="1">
        <v>0.5</v>
      </c>
      <c r="L16" s="1">
        <v>0.5</v>
      </c>
      <c r="M16" s="1">
        <f t="shared" si="15"/>
        <v>1.04</v>
      </c>
      <c r="N16" s="1">
        <f t="shared" si="1"/>
        <v>0.91</v>
      </c>
      <c r="O16" s="1">
        <f t="shared" si="2"/>
        <v>5.0000000000000001E-4</v>
      </c>
      <c r="P16" s="1">
        <f t="shared" si="3"/>
        <v>1.33</v>
      </c>
      <c r="Q16" s="1">
        <f t="shared" si="21"/>
        <v>0.59</v>
      </c>
      <c r="R16" s="1">
        <f t="shared" si="22"/>
        <v>3.35</v>
      </c>
      <c r="S16" s="1">
        <f t="shared" si="23"/>
        <v>5.0999999999999996</v>
      </c>
      <c r="T16" s="1">
        <f t="shared" si="5"/>
        <v>2.21</v>
      </c>
      <c r="U16" s="1">
        <f t="shared" si="6"/>
        <v>1</v>
      </c>
      <c r="V16" s="1">
        <f t="shared" si="7"/>
        <v>0.41</v>
      </c>
      <c r="W16" s="1">
        <f t="shared" si="8"/>
        <v>0.17</v>
      </c>
      <c r="X16" s="1">
        <f t="shared" si="9"/>
        <v>0.17</v>
      </c>
      <c r="Y16" s="1">
        <f t="shared" si="19"/>
        <v>0.66</v>
      </c>
      <c r="Z16" s="1">
        <v>1.78E-2</v>
      </c>
      <c r="AA16" s="1">
        <f t="shared" si="20"/>
        <v>5.7869999999999999</v>
      </c>
      <c r="AB16" s="1">
        <f t="shared" si="10"/>
        <v>4.3201999999999998</v>
      </c>
      <c r="AC16" s="1">
        <f t="shared" si="11"/>
        <v>0.107</v>
      </c>
      <c r="AD16" s="1">
        <f t="shared" si="12"/>
        <v>8.9</v>
      </c>
      <c r="AE16" s="1">
        <v>215</v>
      </c>
      <c r="AF16" s="1">
        <v>551.02868679999995</v>
      </c>
      <c r="AG16" s="1">
        <v>162.32460760000001</v>
      </c>
      <c r="AH16" s="1">
        <v>-7.5878946850000002</v>
      </c>
      <c r="AI16" s="1">
        <v>58.698205280000003</v>
      </c>
      <c r="AJ16" s="1">
        <v>-40.103064320000001</v>
      </c>
      <c r="AK16" s="1">
        <v>150.541177</v>
      </c>
      <c r="AL16" s="1">
        <v>554.97449089999998</v>
      </c>
      <c r="AM16" s="1">
        <v>159.5873995</v>
      </c>
      <c r="AN16" s="1">
        <v>213.4330296</v>
      </c>
      <c r="AO16" s="1">
        <v>79.460193779999997</v>
      </c>
      <c r="AP16" s="1">
        <v>24.953842810000001</v>
      </c>
      <c r="AQ16" s="1">
        <v>15.339040199999999</v>
      </c>
      <c r="AR16" s="1">
        <v>117.5811398</v>
      </c>
      <c r="AS16" s="1">
        <v>25.701711190000001</v>
      </c>
      <c r="AT16" s="1">
        <v>4.2841509999999999E-2</v>
      </c>
      <c r="AU16" s="1">
        <f t="shared" si="13"/>
        <v>0.66400000000000003</v>
      </c>
      <c r="AV16" s="1">
        <f t="shared" si="14"/>
        <v>49.91</v>
      </c>
      <c r="AW16" s="1">
        <v>0</v>
      </c>
      <c r="AX16" s="1">
        <v>0</v>
      </c>
      <c r="AY16" s="1">
        <v>3.7999999999999999E-2</v>
      </c>
      <c r="AZ16" s="1">
        <v>0.120166551</v>
      </c>
      <c r="BA16" s="1">
        <v>0.53200000000000003</v>
      </c>
      <c r="BB16" s="1">
        <v>6.8117545000000002E-2</v>
      </c>
      <c r="BC16" s="1">
        <v>4.2222222220000001</v>
      </c>
      <c r="BD16" s="1">
        <v>13.351839010000001</v>
      </c>
      <c r="BE16" s="1">
        <v>95.777777779999994</v>
      </c>
      <c r="BF16" s="1">
        <v>13.351839010000001</v>
      </c>
      <c r="BG16" s="1">
        <v>0</v>
      </c>
      <c r="BH16" s="1">
        <v>0</v>
      </c>
      <c r="BI16" s="1">
        <v>0.56999999999999995</v>
      </c>
      <c r="BJ16" s="1">
        <v>0.13441230100000001</v>
      </c>
      <c r="BK16" s="1">
        <v>4.2222222220000001</v>
      </c>
      <c r="BL16" s="1">
        <v>13.351839010000001</v>
      </c>
      <c r="BM16" s="1">
        <v>0</v>
      </c>
      <c r="BN16" s="1">
        <v>0</v>
      </c>
      <c r="BO16" s="1">
        <v>1</v>
      </c>
      <c r="BP16" s="1">
        <v>0</v>
      </c>
      <c r="BQ16" s="2"/>
    </row>
    <row r="17" spans="1:69" x14ac:dyDescent="0.3">
      <c r="A17" s="1">
        <v>3</v>
      </c>
      <c r="B17" s="1">
        <v>0.31</v>
      </c>
      <c r="C17" s="1">
        <v>1.7999999999999999E-2</v>
      </c>
      <c r="D17" s="1">
        <v>0.24299999999999999</v>
      </c>
      <c r="E17" s="1">
        <f t="shared" si="0"/>
        <v>486</v>
      </c>
      <c r="F17" s="1" t="s">
        <v>64</v>
      </c>
      <c r="G17" s="1" t="s">
        <v>64</v>
      </c>
      <c r="H17" s="1" t="s">
        <v>70</v>
      </c>
      <c r="I17" s="1">
        <v>1.107</v>
      </c>
      <c r="J17" s="1">
        <v>2</v>
      </c>
      <c r="K17" s="1">
        <v>0.5</v>
      </c>
      <c r="L17" s="1">
        <v>0.5</v>
      </c>
      <c r="M17" s="1">
        <f t="shared" si="15"/>
        <v>0.91</v>
      </c>
      <c r="N17" s="1">
        <f t="shared" si="1"/>
        <v>0.79</v>
      </c>
      <c r="O17" s="1">
        <f t="shared" si="2"/>
        <v>5.0000000000000001E-4</v>
      </c>
      <c r="P17" s="1">
        <f t="shared" si="3"/>
        <v>1</v>
      </c>
      <c r="Q17" s="1">
        <f t="shared" si="21"/>
        <v>0.39</v>
      </c>
      <c r="R17" s="1">
        <f t="shared" si="22"/>
        <v>2.57</v>
      </c>
      <c r="S17" s="1">
        <f t="shared" si="23"/>
        <v>3.53</v>
      </c>
      <c r="T17" s="1">
        <f t="shared" si="5"/>
        <v>2.31</v>
      </c>
      <c r="U17" s="1">
        <f t="shared" si="6"/>
        <v>1</v>
      </c>
      <c r="V17" s="1">
        <f t="shared" si="7"/>
        <v>0.5</v>
      </c>
      <c r="W17" s="1">
        <f t="shared" si="8"/>
        <v>0.25</v>
      </c>
      <c r="X17" s="1">
        <f t="shared" si="9"/>
        <v>0.25</v>
      </c>
      <c r="Y17" s="1">
        <f t="shared" si="19"/>
        <v>0.73</v>
      </c>
      <c r="Z17" s="1">
        <v>1.7399999999999999E-2</v>
      </c>
      <c r="AA17" s="1">
        <f t="shared" si="20"/>
        <v>1.034</v>
      </c>
      <c r="AB17" s="1">
        <f t="shared" si="10"/>
        <v>3.7505000000000002</v>
      </c>
      <c r="AC17" s="1">
        <f t="shared" si="11"/>
        <v>0.107</v>
      </c>
      <c r="AD17" s="1">
        <f t="shared" si="12"/>
        <v>8.6999999999999993</v>
      </c>
      <c r="AE17" s="1">
        <v>1582</v>
      </c>
      <c r="AF17" s="1">
        <v>126.8548188</v>
      </c>
      <c r="AG17" s="1">
        <v>77.474299650000006</v>
      </c>
      <c r="AH17" s="1">
        <v>-4.1034526509999996</v>
      </c>
      <c r="AI17" s="1">
        <v>36.541794789999997</v>
      </c>
      <c r="AJ17" s="1">
        <v>11.391171</v>
      </c>
      <c r="AK17" s="1">
        <v>122.2486772</v>
      </c>
      <c r="AL17" s="1">
        <v>132.79546389999999</v>
      </c>
      <c r="AM17" s="1">
        <v>76.22960716</v>
      </c>
      <c r="AN17" s="1">
        <v>174.7669865</v>
      </c>
      <c r="AO17" s="1">
        <v>96.316734530000005</v>
      </c>
      <c r="AP17" s="1">
        <v>8.8729939529999999</v>
      </c>
      <c r="AQ17" s="1">
        <v>10.493853509999999</v>
      </c>
      <c r="AR17" s="1">
        <v>149.03484660000001</v>
      </c>
      <c r="AS17" s="1">
        <v>30.595318630000001</v>
      </c>
      <c r="AT17" s="1">
        <v>1.5089190000000001E-2</v>
      </c>
      <c r="AU17" s="1">
        <f t="shared" si="13"/>
        <v>0.40899999999999997</v>
      </c>
      <c r="AV17" s="1">
        <f t="shared" si="14"/>
        <v>17.75</v>
      </c>
      <c r="AW17" s="1">
        <v>0.38800000000000001</v>
      </c>
      <c r="AX17" s="1">
        <v>0.45735471300000002</v>
      </c>
      <c r="AY17" s="1">
        <v>0.13600000000000001</v>
      </c>
      <c r="AZ17" s="1">
        <v>0.15137884800000001</v>
      </c>
      <c r="BA17" s="1">
        <v>2.0339999999999998</v>
      </c>
      <c r="BB17" s="1">
        <v>0.64759726900000003</v>
      </c>
      <c r="BC17" s="1">
        <v>4.5068670480000002</v>
      </c>
      <c r="BD17" s="1">
        <v>5.1075111819999996</v>
      </c>
      <c r="BE17" s="1">
        <v>82.622360970000003</v>
      </c>
      <c r="BF17" s="1">
        <v>19.903313959999998</v>
      </c>
      <c r="BG17" s="1">
        <v>12.87077199</v>
      </c>
      <c r="BH17" s="1">
        <v>15.316199879999999</v>
      </c>
      <c r="BI17" s="1">
        <v>2.5579999999999998</v>
      </c>
      <c r="BJ17" s="1">
        <v>0.82086404300000004</v>
      </c>
      <c r="BK17" s="1">
        <v>17.377639039999998</v>
      </c>
      <c r="BL17" s="1">
        <v>19.903313959999998</v>
      </c>
      <c r="BM17" s="1">
        <v>0.71606811100000001</v>
      </c>
      <c r="BN17" s="1">
        <v>0.14228010299999999</v>
      </c>
      <c r="BO17" s="1">
        <v>0.28393188899999999</v>
      </c>
      <c r="BP17" s="1">
        <v>0.14228010299999999</v>
      </c>
      <c r="BQ17" s="2"/>
    </row>
    <row r="18" spans="1:69" x14ac:dyDescent="0.3">
      <c r="A18" s="1">
        <v>2</v>
      </c>
      <c r="B18" s="1">
        <v>0.47</v>
      </c>
      <c r="C18" s="1">
        <v>5.0999999999999997E-2</v>
      </c>
      <c r="D18" s="1">
        <v>0.23</v>
      </c>
      <c r="E18" s="1">
        <f t="shared" si="0"/>
        <v>460</v>
      </c>
      <c r="F18" s="1" t="s">
        <v>64</v>
      </c>
      <c r="G18" s="1" t="s">
        <v>64</v>
      </c>
      <c r="H18" s="1" t="s">
        <v>70</v>
      </c>
      <c r="I18" s="1">
        <v>1.107</v>
      </c>
      <c r="J18" s="1">
        <v>2</v>
      </c>
      <c r="K18" s="1">
        <v>0.5</v>
      </c>
      <c r="L18" s="1">
        <v>0.5</v>
      </c>
      <c r="M18" s="1">
        <f t="shared" si="15"/>
        <v>0.91</v>
      </c>
      <c r="N18" s="1">
        <f t="shared" si="1"/>
        <v>0.79</v>
      </c>
      <c r="O18" s="1">
        <f t="shared" si="2"/>
        <v>5.0000000000000001E-4</v>
      </c>
      <c r="P18" s="1">
        <f t="shared" si="3"/>
        <v>1</v>
      </c>
      <c r="Q18" s="1">
        <f t="shared" si="21"/>
        <v>0.39</v>
      </c>
      <c r="R18" s="1">
        <f t="shared" si="22"/>
        <v>2.57</v>
      </c>
      <c r="S18" s="1">
        <f t="shared" si="23"/>
        <v>3.53</v>
      </c>
      <c r="T18" s="1">
        <f t="shared" si="5"/>
        <v>2.31</v>
      </c>
      <c r="U18" s="1">
        <f t="shared" si="6"/>
        <v>1</v>
      </c>
      <c r="V18" s="1">
        <f t="shared" si="7"/>
        <v>0.5</v>
      </c>
      <c r="W18" s="1">
        <f t="shared" si="8"/>
        <v>0.25</v>
      </c>
      <c r="X18" s="1">
        <f t="shared" si="9"/>
        <v>0.25</v>
      </c>
      <c r="Y18" s="1">
        <f t="shared" si="19"/>
        <v>0.73</v>
      </c>
      <c r="Z18" s="1">
        <v>1.7399999999999999E-2</v>
      </c>
      <c r="AA18" s="1">
        <f t="shared" si="20"/>
        <v>2.931</v>
      </c>
      <c r="AB18" s="1">
        <f t="shared" si="10"/>
        <v>3.7505000000000002</v>
      </c>
      <c r="AC18" s="1">
        <f t="shared" si="11"/>
        <v>0.107</v>
      </c>
      <c r="AD18" s="1">
        <f t="shared" si="12"/>
        <v>8.6999999999999993</v>
      </c>
      <c r="AE18" s="1">
        <v>293</v>
      </c>
      <c r="AF18" s="1">
        <v>460.43012090000002</v>
      </c>
      <c r="AG18" s="1">
        <v>52.302878100000001</v>
      </c>
      <c r="AH18" s="1">
        <v>-27.50648606</v>
      </c>
      <c r="AI18" s="1">
        <v>29.200685539999998</v>
      </c>
      <c r="AJ18" s="1">
        <v>4.9182136529999996</v>
      </c>
      <c r="AK18" s="1">
        <v>64.609696670000005</v>
      </c>
      <c r="AL18" s="1">
        <v>462.1409956</v>
      </c>
      <c r="AM18" s="1">
        <v>52.57052358</v>
      </c>
      <c r="AN18" s="1">
        <v>194.6768902</v>
      </c>
      <c r="AO18" s="1">
        <v>85.943949610000004</v>
      </c>
      <c r="AP18" s="1">
        <v>62.634600210000002</v>
      </c>
      <c r="AQ18" s="1">
        <v>20.625667480000001</v>
      </c>
      <c r="AR18" s="1">
        <v>130.22766820000001</v>
      </c>
      <c r="AS18" s="1">
        <v>79.972122780000007</v>
      </c>
      <c r="AT18" s="1">
        <v>1.6870309999999999E-2</v>
      </c>
      <c r="AU18" s="1">
        <f t="shared" si="13"/>
        <v>0.98</v>
      </c>
      <c r="AV18" s="1">
        <f t="shared" si="14"/>
        <v>125.27</v>
      </c>
      <c r="AW18" s="1">
        <v>0</v>
      </c>
      <c r="AX18" s="1">
        <v>0</v>
      </c>
      <c r="AY18" s="1">
        <v>0</v>
      </c>
      <c r="AZ18" s="1">
        <v>0</v>
      </c>
      <c r="BA18" s="1">
        <v>0.74</v>
      </c>
      <c r="BB18" s="1">
        <v>8.5374989999999998E-2</v>
      </c>
      <c r="BC18" s="1">
        <v>0</v>
      </c>
      <c r="BD18" s="1">
        <v>0</v>
      </c>
      <c r="BE18" s="1">
        <v>100</v>
      </c>
      <c r="BF18" s="1">
        <v>0</v>
      </c>
      <c r="BG18" s="1">
        <v>0</v>
      </c>
      <c r="BH18" s="1">
        <v>0</v>
      </c>
      <c r="BI18" s="1">
        <v>0.74</v>
      </c>
      <c r="BJ18" s="1">
        <v>8.5374989999999998E-2</v>
      </c>
      <c r="BK18" s="1">
        <v>0</v>
      </c>
      <c r="BL18" s="1">
        <v>0</v>
      </c>
      <c r="BQ18" s="2"/>
    </row>
    <row r="19" spans="1:69" x14ac:dyDescent="0.3">
      <c r="A19" s="1">
        <v>1</v>
      </c>
      <c r="B19" s="1">
        <v>0.83</v>
      </c>
      <c r="C19" s="1">
        <v>0.10299999999999999</v>
      </c>
      <c r="D19" s="1">
        <v>0.17399999999999999</v>
      </c>
      <c r="E19" s="1">
        <f t="shared" si="0"/>
        <v>347.99999999999994</v>
      </c>
      <c r="F19" s="1" t="s">
        <v>64</v>
      </c>
      <c r="G19" s="1" t="s">
        <v>64</v>
      </c>
      <c r="H19" s="1" t="s">
        <v>70</v>
      </c>
      <c r="I19" s="1">
        <v>1.107</v>
      </c>
      <c r="J19" s="1">
        <v>2</v>
      </c>
      <c r="K19" s="1">
        <v>0.5</v>
      </c>
      <c r="L19" s="1">
        <v>0.5</v>
      </c>
      <c r="M19" s="1">
        <f t="shared" si="15"/>
        <v>0.91</v>
      </c>
      <c r="N19" s="1">
        <f t="shared" si="1"/>
        <v>0.79</v>
      </c>
      <c r="O19" s="1">
        <f t="shared" si="2"/>
        <v>5.0000000000000001E-4</v>
      </c>
      <c r="P19" s="1">
        <f t="shared" si="3"/>
        <v>1</v>
      </c>
      <c r="Q19" s="1">
        <f t="shared" si="21"/>
        <v>0.39</v>
      </c>
      <c r="R19" s="1">
        <f t="shared" si="22"/>
        <v>2.57</v>
      </c>
      <c r="S19" s="1">
        <f t="shared" si="23"/>
        <v>3.53</v>
      </c>
      <c r="T19" s="1">
        <f t="shared" si="5"/>
        <v>2.31</v>
      </c>
      <c r="U19" s="1">
        <f t="shared" si="6"/>
        <v>1</v>
      </c>
      <c r="V19" s="1">
        <f t="shared" si="7"/>
        <v>0.5</v>
      </c>
      <c r="W19" s="1">
        <f t="shared" si="8"/>
        <v>0.25</v>
      </c>
      <c r="X19" s="1">
        <f t="shared" si="9"/>
        <v>0.25</v>
      </c>
      <c r="Y19" s="1">
        <f t="shared" si="19"/>
        <v>0.73</v>
      </c>
      <c r="Z19" s="1">
        <v>1.7399999999999999E-2</v>
      </c>
      <c r="AA19" s="1">
        <f t="shared" si="20"/>
        <v>5.92</v>
      </c>
      <c r="AB19" s="1">
        <f t="shared" si="10"/>
        <v>3.7505000000000002</v>
      </c>
      <c r="AC19" s="1">
        <f t="shared" si="11"/>
        <v>0.107</v>
      </c>
      <c r="AD19" s="1">
        <f t="shared" si="12"/>
        <v>8.6999999999999993</v>
      </c>
      <c r="AE19" s="1">
        <v>159</v>
      </c>
      <c r="AF19" s="1">
        <v>628.96361549999995</v>
      </c>
      <c r="AG19" s="1">
        <v>242.24789190000001</v>
      </c>
      <c r="AH19" s="1">
        <v>6.9764727070000001</v>
      </c>
      <c r="AI19" s="1">
        <v>62.503228139999997</v>
      </c>
      <c r="AJ19" s="1">
        <v>-25.120698180000002</v>
      </c>
      <c r="AK19" s="1">
        <v>168.83140259999999</v>
      </c>
      <c r="AL19" s="1">
        <v>633.05779080000002</v>
      </c>
      <c r="AM19" s="1">
        <v>239.66650759999999</v>
      </c>
      <c r="AN19" s="1">
        <v>239.86307400000001</v>
      </c>
      <c r="AO19" s="1">
        <v>76.377141190000003</v>
      </c>
      <c r="AP19" s="1">
        <v>31.131813019999999</v>
      </c>
      <c r="AQ19" s="1">
        <v>26.23489614</v>
      </c>
      <c r="AR19" s="1">
        <v>156.06249700000001</v>
      </c>
      <c r="AS19" s="1">
        <v>51.014823200000002</v>
      </c>
      <c r="AT19" s="1">
        <v>1.80774E-2</v>
      </c>
      <c r="AU19" s="1">
        <f t="shared" si="13"/>
        <v>0.75800000000000001</v>
      </c>
      <c r="AV19" s="1">
        <f t="shared" si="14"/>
        <v>62.26</v>
      </c>
      <c r="AW19" s="1">
        <v>0</v>
      </c>
      <c r="AX19" s="1">
        <v>0</v>
      </c>
      <c r="AY19" s="1">
        <v>0.05</v>
      </c>
      <c r="AZ19" s="1">
        <v>0.15811388300000001</v>
      </c>
      <c r="BA19" s="1">
        <v>0.442</v>
      </c>
      <c r="BB19" s="1">
        <v>0.12804513100000001</v>
      </c>
      <c r="BC19" s="1">
        <v>5.9523809520000004</v>
      </c>
      <c r="BD19" s="1">
        <v>18.823081309999999</v>
      </c>
      <c r="BE19" s="1">
        <v>94.047619049999994</v>
      </c>
      <c r="BF19" s="1">
        <v>18.823081309999999</v>
      </c>
      <c r="BG19" s="1">
        <v>0</v>
      </c>
      <c r="BH19" s="1">
        <v>0</v>
      </c>
      <c r="BI19" s="1">
        <v>0.49199999999999999</v>
      </c>
      <c r="BJ19" s="1">
        <v>0.173384608</v>
      </c>
      <c r="BK19" s="1">
        <v>5.9523809520000004</v>
      </c>
      <c r="BL19" s="1">
        <v>18.823081309999999</v>
      </c>
      <c r="BM19" s="1">
        <v>0</v>
      </c>
      <c r="BN19" s="1">
        <v>0</v>
      </c>
      <c r="BO19" s="1">
        <v>1</v>
      </c>
      <c r="BP19" s="1">
        <v>0</v>
      </c>
      <c r="BQ19" s="2"/>
    </row>
    <row r="20" spans="1:69" ht="13.95" customHeight="1" x14ac:dyDescent="0.3">
      <c r="A20" s="1">
        <v>3</v>
      </c>
      <c r="B20" s="1">
        <v>0.31</v>
      </c>
      <c r="C20" s="1">
        <v>1.7999999999999999E-2</v>
      </c>
      <c r="D20" s="1">
        <v>0.24299999999999999</v>
      </c>
      <c r="E20" s="1">
        <f t="shared" si="0"/>
        <v>114.08450704225352</v>
      </c>
      <c r="F20" s="1" t="s">
        <v>71</v>
      </c>
      <c r="G20" s="1" t="s">
        <v>96</v>
      </c>
      <c r="H20" s="1" t="s">
        <v>72</v>
      </c>
      <c r="I20" s="1">
        <v>1.0327</v>
      </c>
      <c r="J20" s="1">
        <v>2.13</v>
      </c>
      <c r="K20" s="1">
        <v>2.13</v>
      </c>
      <c r="L20" s="1">
        <v>2.13</v>
      </c>
      <c r="M20" s="1">
        <f>ROUND((R20/3.14)^0.5,2)</f>
        <v>2.02</v>
      </c>
      <c r="N20" s="1">
        <f t="shared" si="1"/>
        <v>2.13</v>
      </c>
      <c r="O20" s="1">
        <f>N20/1000</f>
        <v>2.1299999999999999E-3</v>
      </c>
      <c r="P20" s="1">
        <f t="shared" si="3"/>
        <v>2.13</v>
      </c>
      <c r="Q20" s="1">
        <f>ROUND(3.14*M20^3/6,2)</f>
        <v>4.3099999999999996</v>
      </c>
      <c r="R20" s="1">
        <f>ROUND(Y20*S20,2)</f>
        <v>12.83</v>
      </c>
      <c r="S20" s="1">
        <f>ROUND((4*3.14*(((J20/2)^2*(K20/2)^2+(J20/2)^2*(L20/2)^2+(K20/2)^2*(L20/2)^2)/3)^0.5),2)</f>
        <v>14.25</v>
      </c>
      <c r="T20" s="1">
        <f t="shared" si="5"/>
        <v>0.71</v>
      </c>
      <c r="U20" s="1">
        <f t="shared" si="6"/>
        <v>1</v>
      </c>
      <c r="V20" s="1">
        <f t="shared" si="7"/>
        <v>1</v>
      </c>
      <c r="W20" s="1">
        <f t="shared" si="8"/>
        <v>1</v>
      </c>
      <c r="X20" s="1">
        <f t="shared" si="9"/>
        <v>1</v>
      </c>
      <c r="Y20" s="1">
        <v>0.9</v>
      </c>
      <c r="Z20" s="1">
        <v>3.6084012475317499E-2</v>
      </c>
      <c r="AA20" s="1">
        <f t="shared" si="20"/>
        <v>0.499</v>
      </c>
      <c r="AB20" s="1">
        <f t="shared" si="10"/>
        <v>6.8319999999999999</v>
      </c>
      <c r="AC20" s="1">
        <f t="shared" si="11"/>
        <v>3.3000000000000002E-2</v>
      </c>
      <c r="AD20" s="1">
        <f t="shared" si="12"/>
        <v>76.86</v>
      </c>
      <c r="AE20" s="1">
        <v>1114</v>
      </c>
      <c r="AF20" s="1">
        <v>171.95825590000001</v>
      </c>
      <c r="AG20" s="1">
        <v>73.922357579999996</v>
      </c>
      <c r="AH20" s="1">
        <v>0.32296422400000002</v>
      </c>
      <c r="AI20" s="1">
        <v>31.784155590000001</v>
      </c>
      <c r="AJ20" s="1">
        <v>1.95750549</v>
      </c>
      <c r="AK20" s="1">
        <v>89.154734259999998</v>
      </c>
      <c r="AL20" s="1">
        <v>175.93970630000001</v>
      </c>
      <c r="AM20" s="1">
        <v>71.333504750000003</v>
      </c>
      <c r="AN20" s="1">
        <v>179.08496020000001</v>
      </c>
      <c r="AO20" s="1">
        <v>97.070982110000003</v>
      </c>
      <c r="AP20" s="1">
        <v>16.293577710000001</v>
      </c>
      <c r="AQ20" s="1">
        <v>20.40743831</v>
      </c>
      <c r="AR20" s="1">
        <v>142.2093552</v>
      </c>
      <c r="AS20" s="1">
        <v>36.794586729999999</v>
      </c>
      <c r="AT20" s="1">
        <v>2.1851470000000001E-2</v>
      </c>
      <c r="AU20" s="1">
        <f t="shared" si="13"/>
        <v>0.55500000000000005</v>
      </c>
      <c r="AV20" s="1">
        <f t="shared" si="14"/>
        <v>7.65</v>
      </c>
      <c r="AW20" s="1">
        <v>0.55100000000000005</v>
      </c>
      <c r="AX20" s="1">
        <v>0.72972521499999998</v>
      </c>
      <c r="AY20" s="1">
        <v>0.67200000000000004</v>
      </c>
      <c r="AZ20" s="1">
        <v>0.916767267</v>
      </c>
      <c r="BA20" s="1">
        <v>0.92300000000000004</v>
      </c>
      <c r="BB20" s="1">
        <v>0.80804359100000001</v>
      </c>
      <c r="BC20" s="1">
        <v>28.248720980000002</v>
      </c>
      <c r="BD20" s="1">
        <v>38.137484600000001</v>
      </c>
      <c r="BE20" s="1">
        <v>49.788896819999998</v>
      </c>
      <c r="BF20" s="1">
        <v>46.148424439999999</v>
      </c>
      <c r="BG20" s="1">
        <v>21.9623822</v>
      </c>
      <c r="BH20" s="1">
        <v>27.353667680000001</v>
      </c>
      <c r="BI20" s="1">
        <v>2.1459999999999999</v>
      </c>
      <c r="BJ20" s="1">
        <v>0.45324018700000002</v>
      </c>
      <c r="BK20" s="1">
        <v>50.211103180000002</v>
      </c>
      <c r="BL20" s="1">
        <v>46.148424439999999</v>
      </c>
      <c r="BM20" s="1">
        <v>0.567646392</v>
      </c>
      <c r="BN20" s="1">
        <v>0.40333123900000001</v>
      </c>
      <c r="BO20" s="1">
        <v>0.432353608</v>
      </c>
      <c r="BP20" s="1">
        <v>0.40333123900000001</v>
      </c>
      <c r="BQ20" s="2"/>
    </row>
    <row r="21" spans="1:69" x14ac:dyDescent="0.3">
      <c r="A21" s="1">
        <v>2</v>
      </c>
      <c r="B21" s="1">
        <v>0.47</v>
      </c>
      <c r="C21" s="1">
        <v>5.0999999999999997E-2</v>
      </c>
      <c r="D21" s="1">
        <v>0.23</v>
      </c>
      <c r="E21" s="1">
        <f t="shared" si="0"/>
        <v>107.98122065727701</v>
      </c>
      <c r="F21" s="1" t="s">
        <v>71</v>
      </c>
      <c r="G21" s="1" t="s">
        <v>96</v>
      </c>
      <c r="H21" s="1" t="s">
        <v>72</v>
      </c>
      <c r="I21" s="1">
        <v>1.0327</v>
      </c>
      <c r="J21" s="1">
        <v>2.13</v>
      </c>
      <c r="K21" s="1">
        <v>2.13</v>
      </c>
      <c r="L21" s="1">
        <v>2.13</v>
      </c>
      <c r="M21" s="1">
        <f t="shared" ref="M21:M73" si="24">ROUND((R21/3.14)^0.5,2)</f>
        <v>2.02</v>
      </c>
      <c r="N21" s="1">
        <f t="shared" ref="N21:N73" si="25">ROUND((J21*K21*L21)^(1/3),2)</f>
        <v>2.13</v>
      </c>
      <c r="O21" s="1">
        <f t="shared" ref="O21:O73" si="26">N21/1000</f>
        <v>2.1299999999999999E-3</v>
      </c>
      <c r="P21" s="1">
        <f t="shared" ref="P21:P73" si="27">ROUND((J21+K21+L21)/3,2)</f>
        <v>2.13</v>
      </c>
      <c r="Q21" s="1">
        <f t="shared" ref="Q21:Q73" si="28">ROUND(3.14*M21^3/6,2)</f>
        <v>4.3099999999999996</v>
      </c>
      <c r="R21" s="1">
        <f t="shared" ref="R21:R73" si="29">ROUND(Y21*S21,2)</f>
        <v>12.83</v>
      </c>
      <c r="S21" s="1">
        <f t="shared" ref="S21:S73" si="30">ROUND((4*3.14*(((J21/2)^2*(K21/2)^2+(J21/2)^2*(L21/2)^2+(K21/2)^2*(L21/2)^2)/3)^0.5),2)</f>
        <v>14.25</v>
      </c>
      <c r="T21" s="1">
        <f t="shared" si="5"/>
        <v>0.71</v>
      </c>
      <c r="U21" s="1">
        <f t="shared" si="6"/>
        <v>1</v>
      </c>
      <c r="V21" s="1">
        <f t="shared" si="7"/>
        <v>1</v>
      </c>
      <c r="W21" s="1">
        <f t="shared" si="8"/>
        <v>1</v>
      </c>
      <c r="X21" s="1">
        <f t="shared" si="9"/>
        <v>1</v>
      </c>
      <c r="Y21" s="1">
        <v>0.9</v>
      </c>
      <c r="Z21" s="1">
        <v>3.6084012475317499E-2</v>
      </c>
      <c r="AA21" s="1">
        <f t="shared" si="20"/>
        <v>1.413</v>
      </c>
      <c r="AB21" s="1">
        <f t="shared" si="10"/>
        <v>6.8319999999999999</v>
      </c>
      <c r="AC21" s="1">
        <f t="shared" si="11"/>
        <v>3.3000000000000002E-2</v>
      </c>
      <c r="AD21" s="1">
        <f t="shared" si="12"/>
        <v>76.86</v>
      </c>
      <c r="AE21" s="1">
        <v>767</v>
      </c>
      <c r="AF21" s="1">
        <v>309.94008789999998</v>
      </c>
      <c r="AG21" s="1">
        <v>128.56693490000001</v>
      </c>
      <c r="AH21" s="1">
        <v>-0.62471775399999996</v>
      </c>
      <c r="AI21" s="1">
        <v>34.164953369999999</v>
      </c>
      <c r="AJ21" s="1">
        <v>9.3069101209999996</v>
      </c>
      <c r="AK21" s="1">
        <v>82.847713569999996</v>
      </c>
      <c r="AL21" s="1">
        <v>312.0921151</v>
      </c>
      <c r="AM21" s="1">
        <v>127.89336900000001</v>
      </c>
      <c r="AN21" s="1">
        <v>193.88004989999999</v>
      </c>
      <c r="AO21" s="1">
        <v>94.007234260000004</v>
      </c>
      <c r="AP21" s="1">
        <v>19.269513580000002</v>
      </c>
      <c r="AQ21" s="1">
        <v>29.124040170000001</v>
      </c>
      <c r="AR21" s="1">
        <v>173.99030490000001</v>
      </c>
      <c r="AS21" s="1">
        <v>39.677600589999997</v>
      </c>
      <c r="AT21" s="1">
        <v>2.1571079999999999E-2</v>
      </c>
      <c r="AU21" s="1">
        <f t="shared" si="13"/>
        <v>0.65900000000000003</v>
      </c>
      <c r="AV21" s="1">
        <f t="shared" si="14"/>
        <v>9.0500000000000007</v>
      </c>
      <c r="AW21" s="1">
        <v>0.17799999999999999</v>
      </c>
      <c r="AX21" s="1">
        <v>0.27153064100000002</v>
      </c>
      <c r="AY21" s="1">
        <v>0.624</v>
      </c>
      <c r="AZ21" s="1">
        <v>0.56164836799999995</v>
      </c>
      <c r="BA21" s="1">
        <v>0.318</v>
      </c>
      <c r="BB21" s="1">
        <v>0.34064644399999999</v>
      </c>
      <c r="BC21" s="1">
        <v>45.571833839999996</v>
      </c>
      <c r="BD21" s="1">
        <v>42.449321980000001</v>
      </c>
      <c r="BE21" s="1">
        <v>43.378378380000001</v>
      </c>
      <c r="BF21" s="1">
        <v>49.804625999999999</v>
      </c>
      <c r="BG21" s="1">
        <v>11.049787780000001</v>
      </c>
      <c r="BH21" s="1">
        <v>16.274536049999998</v>
      </c>
      <c r="BI21" s="1">
        <v>1.1200000000000001</v>
      </c>
      <c r="BJ21" s="1">
        <v>0.44998765400000001</v>
      </c>
      <c r="BK21" s="1">
        <v>56.621621619999999</v>
      </c>
      <c r="BL21" s="1">
        <v>49.804625999999999</v>
      </c>
      <c r="BM21" s="1">
        <v>0.19795242900000001</v>
      </c>
      <c r="BN21" s="1">
        <v>0.17834782800000001</v>
      </c>
      <c r="BO21" s="1">
        <v>0.80204757100000001</v>
      </c>
      <c r="BP21" s="1">
        <v>0.17834782800000001</v>
      </c>
      <c r="BQ21" s="2"/>
    </row>
    <row r="22" spans="1:69" x14ac:dyDescent="0.3">
      <c r="A22" s="1">
        <v>1</v>
      </c>
      <c r="B22" s="1">
        <v>0.83</v>
      </c>
      <c r="C22" s="1">
        <v>0.10299999999999999</v>
      </c>
      <c r="D22" s="1">
        <v>0.17399999999999999</v>
      </c>
      <c r="E22" s="1">
        <f t="shared" si="0"/>
        <v>81.690140845070417</v>
      </c>
      <c r="F22" s="1" t="s">
        <v>71</v>
      </c>
      <c r="G22" s="1" t="s">
        <v>96</v>
      </c>
      <c r="H22" s="1" t="s">
        <v>72</v>
      </c>
      <c r="I22" s="1">
        <v>1.0327</v>
      </c>
      <c r="J22" s="1">
        <v>2.13</v>
      </c>
      <c r="K22" s="1">
        <v>2.13</v>
      </c>
      <c r="L22" s="1">
        <v>2.13</v>
      </c>
      <c r="M22" s="1">
        <f t="shared" si="24"/>
        <v>2.02</v>
      </c>
      <c r="N22" s="1">
        <f t="shared" si="25"/>
        <v>2.13</v>
      </c>
      <c r="O22" s="1">
        <f t="shared" si="26"/>
        <v>2.1299999999999999E-3</v>
      </c>
      <c r="P22" s="1">
        <f t="shared" si="27"/>
        <v>2.13</v>
      </c>
      <c r="Q22" s="1">
        <f t="shared" si="28"/>
        <v>4.3099999999999996</v>
      </c>
      <c r="R22" s="1">
        <f t="shared" si="29"/>
        <v>12.83</v>
      </c>
      <c r="S22" s="1">
        <f t="shared" si="30"/>
        <v>14.25</v>
      </c>
      <c r="T22" s="1">
        <f t="shared" si="5"/>
        <v>0.71</v>
      </c>
      <c r="U22" s="1">
        <f t="shared" si="6"/>
        <v>1</v>
      </c>
      <c r="V22" s="1">
        <f t="shared" si="7"/>
        <v>1</v>
      </c>
      <c r="W22" s="1">
        <f t="shared" si="8"/>
        <v>1</v>
      </c>
      <c r="X22" s="1">
        <f t="shared" si="9"/>
        <v>1</v>
      </c>
      <c r="Y22" s="1">
        <v>0.9</v>
      </c>
      <c r="Z22" s="1">
        <v>3.6084012475317499E-2</v>
      </c>
      <c r="AA22" s="1">
        <f t="shared" si="20"/>
        <v>2.8540000000000001</v>
      </c>
      <c r="AB22" s="1">
        <f t="shared" si="10"/>
        <v>6.8319999999999999</v>
      </c>
      <c r="AC22" s="1">
        <f t="shared" si="11"/>
        <v>3.3000000000000002E-2</v>
      </c>
      <c r="AD22" s="1">
        <f t="shared" si="12"/>
        <v>76.86</v>
      </c>
      <c r="AE22" s="1">
        <v>376</v>
      </c>
      <c r="AF22" s="1">
        <v>633.1994469</v>
      </c>
      <c r="AG22" s="1">
        <v>165.39354309999999</v>
      </c>
      <c r="AH22" s="1">
        <v>4.7856559619999999</v>
      </c>
      <c r="AI22" s="1">
        <v>45.776969399999999</v>
      </c>
      <c r="AJ22" s="1">
        <v>-36.909253200000002</v>
      </c>
      <c r="AK22" s="1">
        <v>84.083175760000003</v>
      </c>
      <c r="AL22" s="1">
        <v>635.30984190000004</v>
      </c>
      <c r="AM22" s="1">
        <v>163.67444549999999</v>
      </c>
      <c r="AN22" s="1">
        <v>229.90156769999999</v>
      </c>
      <c r="AO22" s="1">
        <v>76.628754450000002</v>
      </c>
      <c r="AP22" s="1">
        <v>31.968543360000002</v>
      </c>
      <c r="AQ22" s="1">
        <v>27.82547353</v>
      </c>
      <c r="AR22" s="1">
        <v>118.6589768</v>
      </c>
      <c r="AS22" s="1">
        <v>23.47965713</v>
      </c>
      <c r="AT22" s="1">
        <v>2.1379990000000001E-2</v>
      </c>
      <c r="AU22" s="1">
        <f t="shared" si="13"/>
        <v>0.76300000000000001</v>
      </c>
      <c r="AV22" s="1">
        <f t="shared" si="14"/>
        <v>15.01</v>
      </c>
      <c r="AW22" s="1">
        <v>0</v>
      </c>
      <c r="AX22" s="1">
        <v>0</v>
      </c>
      <c r="AY22" s="1">
        <v>0.106</v>
      </c>
      <c r="AZ22" s="1">
        <v>0.22391466600000001</v>
      </c>
      <c r="BA22" s="1">
        <v>0.38</v>
      </c>
      <c r="BB22" s="1">
        <v>0.10498677200000001</v>
      </c>
      <c r="BC22" s="1">
        <v>14.75675676</v>
      </c>
      <c r="BD22" s="1">
        <v>31.247679890000001</v>
      </c>
      <c r="BE22" s="1">
        <v>85.243243239999998</v>
      </c>
      <c r="BF22" s="1">
        <v>31.247679890000001</v>
      </c>
      <c r="BG22" s="1">
        <v>0</v>
      </c>
      <c r="BH22" s="1">
        <v>0</v>
      </c>
      <c r="BI22" s="1">
        <v>0.48599999999999999</v>
      </c>
      <c r="BJ22" s="1">
        <v>0.12545029999999999</v>
      </c>
      <c r="BK22" s="1">
        <v>14.75675676</v>
      </c>
      <c r="BL22" s="1">
        <v>31.247679890000001</v>
      </c>
      <c r="BM22" s="1">
        <v>0</v>
      </c>
      <c r="BN22" s="1">
        <v>0</v>
      </c>
      <c r="BO22" s="1">
        <v>1</v>
      </c>
      <c r="BP22" s="1">
        <v>0</v>
      </c>
    </row>
    <row r="23" spans="1:69" x14ac:dyDescent="0.3">
      <c r="A23" s="1">
        <v>3</v>
      </c>
      <c r="B23" s="1">
        <v>0.31</v>
      </c>
      <c r="C23" s="1">
        <v>1.7999999999999999E-2</v>
      </c>
      <c r="D23" s="1">
        <v>0.24299999999999999</v>
      </c>
      <c r="E23" s="1">
        <f t="shared" si="0"/>
        <v>74.769230769230774</v>
      </c>
      <c r="F23" s="1" t="s">
        <v>71</v>
      </c>
      <c r="G23" s="1" t="s">
        <v>96</v>
      </c>
      <c r="H23" s="1" t="s">
        <v>73</v>
      </c>
      <c r="I23" s="1">
        <v>1.0377000000000001</v>
      </c>
      <c r="J23" s="1">
        <v>3.25</v>
      </c>
      <c r="K23" s="1">
        <v>3.25</v>
      </c>
      <c r="L23" s="1">
        <v>3.25</v>
      </c>
      <c r="M23" s="1">
        <f t="shared" si="24"/>
        <v>3.25</v>
      </c>
      <c r="N23" s="1">
        <f t="shared" si="25"/>
        <v>3.25</v>
      </c>
      <c r="O23" s="1">
        <f t="shared" si="26"/>
        <v>3.2499999999999999E-3</v>
      </c>
      <c r="P23" s="1">
        <f t="shared" si="27"/>
        <v>3.25</v>
      </c>
      <c r="Q23" s="1">
        <f t="shared" si="28"/>
        <v>17.97</v>
      </c>
      <c r="R23" s="1">
        <f t="shared" si="29"/>
        <v>33.17</v>
      </c>
      <c r="S23" s="1">
        <f t="shared" si="30"/>
        <v>33.17</v>
      </c>
      <c r="T23" s="1">
        <f t="shared" si="5"/>
        <v>0.53</v>
      </c>
      <c r="U23" s="1">
        <f t="shared" si="6"/>
        <v>1</v>
      </c>
      <c r="V23" s="1">
        <f t="shared" si="7"/>
        <v>1</v>
      </c>
      <c r="W23" s="1">
        <f t="shared" si="8"/>
        <v>1</v>
      </c>
      <c r="X23" s="1">
        <f t="shared" si="9"/>
        <v>1</v>
      </c>
      <c r="Y23" s="1">
        <v>1</v>
      </c>
      <c r="Z23" s="1">
        <v>5.5092207211855197E-2</v>
      </c>
      <c r="AA23" s="1">
        <f t="shared" si="20"/>
        <v>0.32700000000000001</v>
      </c>
      <c r="AB23" s="1">
        <f t="shared" si="10"/>
        <v>10.926399999999999</v>
      </c>
      <c r="AC23" s="1">
        <f t="shared" si="11"/>
        <v>3.7999999999999999E-2</v>
      </c>
      <c r="AD23" s="1">
        <f t="shared" si="12"/>
        <v>179.05</v>
      </c>
      <c r="AE23" s="1">
        <v>1024</v>
      </c>
      <c r="AF23" s="1">
        <v>163.7656575</v>
      </c>
      <c r="AG23" s="1">
        <v>50.180831849999997</v>
      </c>
      <c r="AH23" s="1">
        <v>-2.121272077</v>
      </c>
      <c r="AI23" s="1">
        <v>31.672902499999999</v>
      </c>
      <c r="AJ23" s="1">
        <v>6.6917079340000001</v>
      </c>
      <c r="AK23" s="1">
        <v>82.752662290000004</v>
      </c>
      <c r="AL23" s="1">
        <v>167.40560550000001</v>
      </c>
      <c r="AM23" s="1">
        <v>48.15774399</v>
      </c>
      <c r="AN23" s="1">
        <v>195.2420549</v>
      </c>
      <c r="AO23" s="1">
        <v>100.5388573</v>
      </c>
      <c r="AP23" s="1">
        <v>11.320598459999999</v>
      </c>
      <c r="AQ23" s="1">
        <v>5.9710892710000003</v>
      </c>
      <c r="AR23" s="1">
        <v>146.20380789999999</v>
      </c>
      <c r="AS23" s="1">
        <v>24.878486769999999</v>
      </c>
      <c r="AT23" s="1">
        <v>2.2410490000000002E-2</v>
      </c>
      <c r="AU23" s="1">
        <f t="shared" si="13"/>
        <v>0.52800000000000002</v>
      </c>
      <c r="AV23" s="1">
        <f t="shared" si="14"/>
        <v>3.48</v>
      </c>
      <c r="AW23" s="1">
        <v>0.48</v>
      </c>
      <c r="AX23" s="1">
        <v>0.40922691300000003</v>
      </c>
      <c r="AY23" s="1">
        <v>0.96799999999999997</v>
      </c>
      <c r="AZ23" s="1">
        <v>0.83321065800000005</v>
      </c>
      <c r="BA23" s="1">
        <v>0.752</v>
      </c>
      <c r="BB23" s="1">
        <v>0.99314092099999995</v>
      </c>
      <c r="BC23" s="1">
        <v>44.449763699999998</v>
      </c>
      <c r="BD23" s="1">
        <v>38.078291800000002</v>
      </c>
      <c r="BE23" s="1">
        <v>33.709841279999999</v>
      </c>
      <c r="BF23" s="1">
        <v>43.981626609999999</v>
      </c>
      <c r="BG23" s="1">
        <v>21.840395019999999</v>
      </c>
      <c r="BH23" s="1">
        <v>18.95130335</v>
      </c>
      <c r="BI23" s="1">
        <v>2.2000000000000002</v>
      </c>
      <c r="BJ23" s="1">
        <v>0.352766841</v>
      </c>
      <c r="BK23" s="1">
        <v>66.290158719999994</v>
      </c>
      <c r="BL23" s="1">
        <v>43.981626609999999</v>
      </c>
      <c r="BM23" s="1">
        <v>0.41321756199999998</v>
      </c>
      <c r="BN23" s="1">
        <v>0.37997450700000002</v>
      </c>
      <c r="BO23" s="1">
        <v>0.58678243799999996</v>
      </c>
      <c r="BP23" s="1">
        <v>0.37997450700000002</v>
      </c>
    </row>
    <row r="24" spans="1:69" x14ac:dyDescent="0.3">
      <c r="A24" s="1">
        <v>2</v>
      </c>
      <c r="B24" s="1">
        <v>0.47</v>
      </c>
      <c r="C24" s="1">
        <v>5.0999999999999997E-2</v>
      </c>
      <c r="D24" s="1">
        <v>0.23</v>
      </c>
      <c r="E24" s="1">
        <f t="shared" si="0"/>
        <v>70.769230769230774</v>
      </c>
      <c r="F24" s="1" t="s">
        <v>71</v>
      </c>
      <c r="G24" s="1" t="s">
        <v>96</v>
      </c>
      <c r="H24" s="1" t="s">
        <v>73</v>
      </c>
      <c r="I24" s="1">
        <v>1.0377000000000001</v>
      </c>
      <c r="J24" s="1">
        <v>3.25</v>
      </c>
      <c r="K24" s="1">
        <v>3.25</v>
      </c>
      <c r="L24" s="1">
        <v>3.25</v>
      </c>
      <c r="M24" s="1">
        <f t="shared" si="24"/>
        <v>3.25</v>
      </c>
      <c r="N24" s="1">
        <f t="shared" si="25"/>
        <v>3.25</v>
      </c>
      <c r="O24" s="1">
        <f t="shared" si="26"/>
        <v>3.2499999999999999E-3</v>
      </c>
      <c r="P24" s="1">
        <f t="shared" si="27"/>
        <v>3.25</v>
      </c>
      <c r="Q24" s="1">
        <f t="shared" si="28"/>
        <v>17.97</v>
      </c>
      <c r="R24" s="1">
        <f t="shared" si="29"/>
        <v>33.17</v>
      </c>
      <c r="S24" s="1">
        <f t="shared" si="30"/>
        <v>33.17</v>
      </c>
      <c r="T24" s="1">
        <f t="shared" si="5"/>
        <v>0.53</v>
      </c>
      <c r="U24" s="1">
        <f t="shared" si="6"/>
        <v>1</v>
      </c>
      <c r="V24" s="1">
        <f t="shared" si="7"/>
        <v>1</v>
      </c>
      <c r="W24" s="1">
        <f t="shared" si="8"/>
        <v>1</v>
      </c>
      <c r="X24" s="1">
        <f t="shared" si="9"/>
        <v>1</v>
      </c>
      <c r="Y24" s="1">
        <v>1</v>
      </c>
      <c r="Z24" s="1">
        <v>5.5092207211855197E-2</v>
      </c>
      <c r="AA24" s="1">
        <f t="shared" si="20"/>
        <v>0.92600000000000005</v>
      </c>
      <c r="AB24" s="1">
        <f t="shared" si="10"/>
        <v>10.926399999999999</v>
      </c>
      <c r="AC24" s="1">
        <f t="shared" si="11"/>
        <v>3.7999999999999999E-2</v>
      </c>
      <c r="AD24" s="1">
        <f t="shared" si="12"/>
        <v>179.05</v>
      </c>
      <c r="AE24" s="1">
        <v>868</v>
      </c>
      <c r="AF24" s="1">
        <v>329.83211160000002</v>
      </c>
      <c r="AG24" s="1">
        <v>95.207494859999997</v>
      </c>
      <c r="AH24" s="1">
        <v>-1.378929751</v>
      </c>
      <c r="AI24" s="1">
        <v>29.73913756</v>
      </c>
      <c r="AJ24" s="1">
        <v>2.2217875340000002</v>
      </c>
      <c r="AK24" s="1">
        <v>69.672980249999995</v>
      </c>
      <c r="AL24" s="1">
        <v>331.38675919999997</v>
      </c>
      <c r="AM24" s="1">
        <v>94.45442826</v>
      </c>
      <c r="AN24" s="1">
        <v>197.14247700000001</v>
      </c>
      <c r="AO24" s="1">
        <v>94.526600889999997</v>
      </c>
      <c r="AP24" s="1">
        <v>20.809358110000002</v>
      </c>
      <c r="AQ24" s="1">
        <v>22.111143169999998</v>
      </c>
      <c r="AR24" s="1">
        <v>178.26811749999999</v>
      </c>
      <c r="AS24" s="1">
        <v>42.825481160000002</v>
      </c>
      <c r="AT24" s="1">
        <v>2.198427E-2</v>
      </c>
      <c r="AU24" s="1">
        <f t="shared" si="13"/>
        <v>0.70199999999999996</v>
      </c>
      <c r="AV24" s="1">
        <f t="shared" si="14"/>
        <v>6.4</v>
      </c>
      <c r="AW24" s="1">
        <v>0</v>
      </c>
      <c r="AX24" s="1">
        <v>0</v>
      </c>
      <c r="AY24" s="1">
        <v>0.53400000000000003</v>
      </c>
      <c r="AZ24" s="1">
        <v>0.61427825800000002</v>
      </c>
      <c r="BA24" s="1">
        <v>0.45400000000000001</v>
      </c>
      <c r="BB24" s="1">
        <v>0.39384712199999999</v>
      </c>
      <c r="BC24" s="1">
        <v>43.770491800000002</v>
      </c>
      <c r="BD24" s="1">
        <v>49.736082719999999</v>
      </c>
      <c r="BE24" s="1">
        <v>56.229508199999998</v>
      </c>
      <c r="BF24" s="1">
        <v>49.736082719999999</v>
      </c>
      <c r="BG24" s="1">
        <v>0</v>
      </c>
      <c r="BH24" s="1">
        <v>0</v>
      </c>
      <c r="BI24" s="1">
        <v>0.98799999999999999</v>
      </c>
      <c r="BJ24" s="1">
        <v>0.267199468</v>
      </c>
      <c r="BK24" s="1">
        <v>43.770491800000002</v>
      </c>
      <c r="BL24" s="1">
        <v>49.736082719999999</v>
      </c>
      <c r="BM24" s="1">
        <v>0</v>
      </c>
      <c r="BN24" s="1">
        <v>0</v>
      </c>
      <c r="BO24" s="1">
        <v>1</v>
      </c>
      <c r="BP24" s="1">
        <v>0</v>
      </c>
    </row>
    <row r="25" spans="1:69" x14ac:dyDescent="0.3">
      <c r="A25" s="1">
        <v>1</v>
      </c>
      <c r="B25" s="1">
        <v>0.83</v>
      </c>
      <c r="C25" s="1">
        <v>0.10299999999999999</v>
      </c>
      <c r="D25" s="1">
        <v>0.17399999999999999</v>
      </c>
      <c r="E25" s="1">
        <f t="shared" si="0"/>
        <v>53.53846153846154</v>
      </c>
      <c r="F25" s="1" t="s">
        <v>71</v>
      </c>
      <c r="G25" s="1" t="s">
        <v>96</v>
      </c>
      <c r="H25" s="1" t="s">
        <v>73</v>
      </c>
      <c r="I25" s="1">
        <v>1.0377000000000001</v>
      </c>
      <c r="J25" s="1">
        <v>3.25</v>
      </c>
      <c r="K25" s="1">
        <v>3.25</v>
      </c>
      <c r="L25" s="1">
        <v>3.25</v>
      </c>
      <c r="M25" s="1">
        <f t="shared" si="24"/>
        <v>3.25</v>
      </c>
      <c r="N25" s="1">
        <f t="shared" si="25"/>
        <v>3.25</v>
      </c>
      <c r="O25" s="1">
        <f t="shared" si="26"/>
        <v>3.2499999999999999E-3</v>
      </c>
      <c r="P25" s="1">
        <f t="shared" si="27"/>
        <v>3.25</v>
      </c>
      <c r="Q25" s="1">
        <f t="shared" si="28"/>
        <v>17.97</v>
      </c>
      <c r="R25" s="1">
        <f t="shared" si="29"/>
        <v>33.17</v>
      </c>
      <c r="S25" s="1">
        <f t="shared" si="30"/>
        <v>33.17</v>
      </c>
      <c r="T25" s="1">
        <f t="shared" si="5"/>
        <v>0.53</v>
      </c>
      <c r="U25" s="1">
        <f t="shared" si="6"/>
        <v>1</v>
      </c>
      <c r="V25" s="1">
        <f t="shared" si="7"/>
        <v>1</v>
      </c>
      <c r="W25" s="1">
        <f t="shared" si="8"/>
        <v>1</v>
      </c>
      <c r="X25" s="1">
        <f t="shared" si="9"/>
        <v>1</v>
      </c>
      <c r="Y25" s="1">
        <v>1</v>
      </c>
      <c r="Z25" s="1">
        <v>5.5092207211855197E-2</v>
      </c>
      <c r="AA25" s="1">
        <f t="shared" si="20"/>
        <v>1.87</v>
      </c>
      <c r="AB25" s="1">
        <f t="shared" si="10"/>
        <v>10.926399999999999</v>
      </c>
      <c r="AC25" s="1">
        <f t="shared" si="11"/>
        <v>3.7999999999999999E-2</v>
      </c>
      <c r="AD25" s="1">
        <f t="shared" si="12"/>
        <v>179.05</v>
      </c>
      <c r="AE25" s="1">
        <v>346</v>
      </c>
      <c r="AF25" s="1">
        <v>591.73024750000002</v>
      </c>
      <c r="AG25" s="1">
        <v>140.16830440000001</v>
      </c>
      <c r="AH25" s="1">
        <v>-6.166963258</v>
      </c>
      <c r="AI25" s="1">
        <v>52.640049300000001</v>
      </c>
      <c r="AJ25" s="1">
        <v>1.0854623830000001</v>
      </c>
      <c r="AK25" s="1">
        <v>83.006161930000005</v>
      </c>
      <c r="AL25" s="1">
        <v>594.38660689999995</v>
      </c>
      <c r="AM25" s="1">
        <v>138.9114275</v>
      </c>
      <c r="AN25" s="1">
        <v>228.12812790000001</v>
      </c>
      <c r="AO25" s="1">
        <v>77.334636380000006</v>
      </c>
      <c r="AP25" s="1">
        <v>27.9576694</v>
      </c>
      <c r="AQ25" s="1">
        <v>23.581944750000002</v>
      </c>
      <c r="AR25" s="1">
        <v>108.7031404</v>
      </c>
      <c r="AS25" s="1">
        <v>37.594814100000001</v>
      </c>
      <c r="AT25" s="1">
        <v>2.169333E-2</v>
      </c>
      <c r="AU25" s="1">
        <f t="shared" si="13"/>
        <v>0.71299999999999997</v>
      </c>
      <c r="AV25" s="1">
        <f t="shared" si="14"/>
        <v>8.6</v>
      </c>
      <c r="AW25" s="1">
        <v>0</v>
      </c>
      <c r="AX25" s="1">
        <v>0</v>
      </c>
      <c r="AY25" s="1">
        <v>0</v>
      </c>
      <c r="AZ25" s="1">
        <v>0</v>
      </c>
      <c r="BA25" s="1">
        <v>0.48599999999999999</v>
      </c>
      <c r="BB25" s="1">
        <v>5.9665735999999997E-2</v>
      </c>
      <c r="BC25" s="1">
        <v>0</v>
      </c>
      <c r="BD25" s="1">
        <v>0</v>
      </c>
      <c r="BE25" s="1">
        <v>100</v>
      </c>
      <c r="BF25" s="1">
        <v>0</v>
      </c>
      <c r="BG25" s="1">
        <v>0</v>
      </c>
      <c r="BH25" s="1">
        <v>0</v>
      </c>
      <c r="BI25" s="1">
        <v>0.48599999999999999</v>
      </c>
      <c r="BJ25" s="1">
        <v>5.9665735999999997E-2</v>
      </c>
      <c r="BK25" s="1">
        <v>0</v>
      </c>
      <c r="BL25" s="1">
        <v>0</v>
      </c>
    </row>
    <row r="26" spans="1:69" x14ac:dyDescent="0.3">
      <c r="A26" s="1">
        <v>3</v>
      </c>
      <c r="B26" s="1">
        <v>0.31</v>
      </c>
      <c r="C26" s="1">
        <v>1.7999999999999999E-2</v>
      </c>
      <c r="D26" s="1">
        <v>0.24299999999999999</v>
      </c>
      <c r="E26" s="1">
        <f t="shared" si="0"/>
        <v>63.612565445026178</v>
      </c>
      <c r="F26" s="1" t="s">
        <v>74</v>
      </c>
      <c r="G26" s="1" t="s">
        <v>96</v>
      </c>
      <c r="H26" s="1" t="s">
        <v>75</v>
      </c>
      <c r="I26" s="1">
        <v>1.0422</v>
      </c>
      <c r="J26" s="1">
        <v>5.77</v>
      </c>
      <c r="K26" s="1">
        <v>3.65</v>
      </c>
      <c r="L26" s="1">
        <v>2.65</v>
      </c>
      <c r="M26" s="1">
        <f t="shared" si="24"/>
        <v>3.71</v>
      </c>
      <c r="N26" s="1">
        <f t="shared" si="25"/>
        <v>3.82</v>
      </c>
      <c r="O26" s="1">
        <f t="shared" si="26"/>
        <v>3.82E-3</v>
      </c>
      <c r="P26" s="1">
        <f t="shared" si="27"/>
        <v>4.0199999999999996</v>
      </c>
      <c r="Q26" s="1">
        <f t="shared" si="28"/>
        <v>26.72</v>
      </c>
      <c r="R26" s="1">
        <f t="shared" si="29"/>
        <v>43.28</v>
      </c>
      <c r="S26" s="1">
        <f t="shared" si="30"/>
        <v>50.33</v>
      </c>
      <c r="T26" s="1">
        <f t="shared" si="5"/>
        <v>0.79</v>
      </c>
      <c r="U26" s="1">
        <f t="shared" si="6"/>
        <v>0.73</v>
      </c>
      <c r="V26" s="1">
        <f t="shared" si="7"/>
        <v>0.57999999999999996</v>
      </c>
      <c r="W26" s="1">
        <f t="shared" si="8"/>
        <v>0.55000000000000004</v>
      </c>
      <c r="X26" s="1">
        <f t="shared" si="9"/>
        <v>0.63</v>
      </c>
      <c r="Y26" s="1">
        <v>0.86</v>
      </c>
      <c r="Z26" s="1">
        <v>5.14727596268027E-2</v>
      </c>
      <c r="AA26" s="1">
        <f t="shared" si="20"/>
        <v>0.35</v>
      </c>
      <c r="AB26" s="1">
        <f t="shared" si="10"/>
        <v>13.2784</v>
      </c>
      <c r="AC26" s="1">
        <f t="shared" si="11"/>
        <v>4.2000000000000003E-2</v>
      </c>
      <c r="AD26" s="1">
        <f t="shared" si="12"/>
        <v>196.63</v>
      </c>
      <c r="AE26" s="1">
        <v>1364</v>
      </c>
      <c r="AF26" s="1">
        <v>147.4938598</v>
      </c>
      <c r="AG26" s="1">
        <v>48.061883289999997</v>
      </c>
      <c r="AH26" s="1">
        <v>-2.7027322379999998</v>
      </c>
      <c r="AI26" s="1">
        <v>36.430426869999998</v>
      </c>
      <c r="AJ26" s="1">
        <v>4.597963762</v>
      </c>
      <c r="AK26" s="1">
        <v>78.808340900000005</v>
      </c>
      <c r="AL26" s="1">
        <v>152.23888339999999</v>
      </c>
      <c r="AM26" s="1">
        <v>47.129060549999998</v>
      </c>
      <c r="AN26" s="1">
        <v>197.54434230000001</v>
      </c>
      <c r="AO26" s="1">
        <v>98.575359840000004</v>
      </c>
      <c r="AP26" s="1">
        <v>9.5698274530000003</v>
      </c>
      <c r="AQ26" s="1">
        <v>3.823425979</v>
      </c>
      <c r="AR26" s="1">
        <v>147.47050970000001</v>
      </c>
      <c r="AS26" s="1">
        <v>43.736758549999998</v>
      </c>
      <c r="AT26" s="1">
        <v>3.649057E-2</v>
      </c>
      <c r="AU26" s="1">
        <f t="shared" si="13"/>
        <v>0.47599999999999998</v>
      </c>
      <c r="AV26" s="1">
        <f t="shared" si="14"/>
        <v>2.5099999999999998</v>
      </c>
      <c r="AW26" s="1">
        <v>0.85799999999999998</v>
      </c>
      <c r="AX26" s="1">
        <v>0.57576615600000003</v>
      </c>
      <c r="AY26" s="1">
        <v>1.1379999999999999</v>
      </c>
      <c r="AZ26" s="1">
        <v>0.68354955900000003</v>
      </c>
      <c r="BA26" s="1">
        <v>0.47399999999999998</v>
      </c>
      <c r="BB26" s="1">
        <v>0.53591458700000005</v>
      </c>
      <c r="BC26" s="1">
        <v>46.492634680000002</v>
      </c>
      <c r="BD26" s="1">
        <v>27.743681049999999</v>
      </c>
      <c r="BE26" s="1">
        <v>19.746575969999999</v>
      </c>
      <c r="BF26" s="1">
        <v>22.768243300000002</v>
      </c>
      <c r="BG26" s="1">
        <v>33.760789350000003</v>
      </c>
      <c r="BH26" s="1">
        <v>21.724060529999999</v>
      </c>
      <c r="BI26" s="1">
        <v>2.4700000000000002</v>
      </c>
      <c r="BJ26" s="1">
        <v>0.452572892</v>
      </c>
      <c r="BK26" s="1">
        <v>80.253424030000005</v>
      </c>
      <c r="BL26" s="1">
        <v>22.768243300000002</v>
      </c>
      <c r="BM26" s="1">
        <v>0.43434417800000003</v>
      </c>
      <c r="BN26" s="1">
        <v>0.30828582100000002</v>
      </c>
      <c r="BO26" s="1">
        <v>0.56565582199999997</v>
      </c>
      <c r="BP26" s="1">
        <v>0.30828582100000002</v>
      </c>
    </row>
    <row r="27" spans="1:69" ht="11.4" customHeight="1" x14ac:dyDescent="0.3">
      <c r="A27" s="1">
        <v>2</v>
      </c>
      <c r="B27" s="1">
        <v>0.47</v>
      </c>
      <c r="C27" s="1">
        <v>5.0999999999999997E-2</v>
      </c>
      <c r="D27" s="1">
        <v>0.23</v>
      </c>
      <c r="E27" s="1">
        <f t="shared" si="0"/>
        <v>60.209424083769633</v>
      </c>
      <c r="F27" s="1" t="s">
        <v>74</v>
      </c>
      <c r="G27" s="1" t="s">
        <v>96</v>
      </c>
      <c r="H27" s="1" t="s">
        <v>75</v>
      </c>
      <c r="I27" s="1">
        <v>1.0422</v>
      </c>
      <c r="J27" s="1">
        <v>5.77</v>
      </c>
      <c r="K27" s="1">
        <v>3.65</v>
      </c>
      <c r="L27" s="1">
        <v>2.65</v>
      </c>
      <c r="M27" s="1">
        <f t="shared" si="24"/>
        <v>3.71</v>
      </c>
      <c r="N27" s="1">
        <f t="shared" si="25"/>
        <v>3.82</v>
      </c>
      <c r="O27" s="1">
        <f t="shared" si="26"/>
        <v>3.82E-3</v>
      </c>
      <c r="P27" s="1">
        <f t="shared" si="27"/>
        <v>4.0199999999999996</v>
      </c>
      <c r="Q27" s="1">
        <f t="shared" si="28"/>
        <v>26.72</v>
      </c>
      <c r="R27" s="1">
        <f t="shared" si="29"/>
        <v>43.28</v>
      </c>
      <c r="S27" s="1">
        <f t="shared" si="30"/>
        <v>50.33</v>
      </c>
      <c r="T27" s="1">
        <f t="shared" si="5"/>
        <v>0.79</v>
      </c>
      <c r="U27" s="1">
        <f t="shared" si="6"/>
        <v>0.73</v>
      </c>
      <c r="V27" s="1">
        <f t="shared" si="7"/>
        <v>0.57999999999999996</v>
      </c>
      <c r="W27" s="1">
        <f t="shared" si="8"/>
        <v>0.55000000000000004</v>
      </c>
      <c r="X27" s="1">
        <f t="shared" si="9"/>
        <v>0.63</v>
      </c>
      <c r="Y27" s="1">
        <v>0.86</v>
      </c>
      <c r="Z27" s="1">
        <v>5.14727596268027E-2</v>
      </c>
      <c r="AA27" s="1">
        <f t="shared" si="20"/>
        <v>0.99099999999999999</v>
      </c>
      <c r="AB27" s="1">
        <f t="shared" si="10"/>
        <v>13.2784</v>
      </c>
      <c r="AC27" s="1">
        <f t="shared" si="11"/>
        <v>4.2000000000000003E-2</v>
      </c>
      <c r="AD27" s="1">
        <f t="shared" si="12"/>
        <v>196.63</v>
      </c>
      <c r="AE27" s="1">
        <v>855</v>
      </c>
      <c r="AF27" s="1">
        <v>284.80887560000002</v>
      </c>
      <c r="AG27" s="1">
        <v>77.420128939999998</v>
      </c>
      <c r="AH27" s="1">
        <v>-5.9263728059999998</v>
      </c>
      <c r="AI27" s="1">
        <v>34.792985659999999</v>
      </c>
      <c r="AJ27" s="1">
        <v>2.941216995</v>
      </c>
      <c r="AK27" s="1">
        <v>57.487216189999998</v>
      </c>
      <c r="AL27" s="1">
        <v>287.4168871</v>
      </c>
      <c r="AM27" s="1">
        <v>75.798894160000003</v>
      </c>
      <c r="AN27" s="1">
        <v>196.92482050000001</v>
      </c>
      <c r="AO27" s="1">
        <v>95.653912410000004</v>
      </c>
      <c r="AP27" s="1">
        <v>12.0063812</v>
      </c>
      <c r="AQ27" s="1">
        <v>6.465730314</v>
      </c>
      <c r="AR27" s="1">
        <v>172.35499870000001</v>
      </c>
      <c r="AS27" s="1">
        <v>40.659937220000003</v>
      </c>
      <c r="AT27" s="1">
        <v>2.3395630000000001E-2</v>
      </c>
      <c r="AU27" s="1">
        <f t="shared" si="13"/>
        <v>0.60599999999999998</v>
      </c>
      <c r="AV27" s="1">
        <f t="shared" si="14"/>
        <v>3.14</v>
      </c>
      <c r="AW27" s="1">
        <v>6.8000000000000005E-2</v>
      </c>
      <c r="AX27" s="1">
        <v>0.15781846099999999</v>
      </c>
      <c r="AY27" s="1">
        <v>0.98199999999999998</v>
      </c>
      <c r="AZ27" s="1">
        <v>0.36422825599999997</v>
      </c>
      <c r="BA27" s="1">
        <v>0.248</v>
      </c>
      <c r="BB27" s="1">
        <v>0.33628030599999997</v>
      </c>
      <c r="BC27" s="1">
        <v>77.353984550000007</v>
      </c>
      <c r="BD27" s="1">
        <v>29.847321839999999</v>
      </c>
      <c r="BE27" s="1">
        <v>18.29061475</v>
      </c>
      <c r="BF27" s="1">
        <v>25.87753712</v>
      </c>
      <c r="BG27" s="1">
        <v>4.3554006970000003</v>
      </c>
      <c r="BH27" s="1">
        <v>9.8376794739999998</v>
      </c>
      <c r="BI27" s="1">
        <v>1.298</v>
      </c>
      <c r="BJ27" s="1">
        <v>0.21133438500000001</v>
      </c>
      <c r="BK27" s="1">
        <v>81.709385249999997</v>
      </c>
      <c r="BL27" s="1">
        <v>25.87753712</v>
      </c>
      <c r="BM27" s="1">
        <v>6.3265305999999993E-2</v>
      </c>
      <c r="BN27" s="1">
        <v>0.143487434</v>
      </c>
      <c r="BO27" s="1">
        <v>0.93673469399999998</v>
      </c>
      <c r="BP27" s="1">
        <v>0.143487434</v>
      </c>
    </row>
    <row r="28" spans="1:69" x14ac:dyDescent="0.3">
      <c r="A28" s="1">
        <v>1</v>
      </c>
      <c r="B28" s="1">
        <v>0.83</v>
      </c>
      <c r="C28" s="1">
        <v>0.10299999999999999</v>
      </c>
      <c r="D28" s="1">
        <v>0.17399999999999999</v>
      </c>
      <c r="E28" s="1">
        <f t="shared" si="0"/>
        <v>45.549738219895282</v>
      </c>
      <c r="F28" s="1" t="s">
        <v>74</v>
      </c>
      <c r="G28" s="1" t="s">
        <v>96</v>
      </c>
      <c r="H28" s="1" t="s">
        <v>75</v>
      </c>
      <c r="I28" s="1">
        <v>1.0422</v>
      </c>
      <c r="J28" s="1">
        <v>5.77</v>
      </c>
      <c r="K28" s="1">
        <v>3.65</v>
      </c>
      <c r="L28" s="1">
        <v>2.65</v>
      </c>
      <c r="M28" s="1">
        <f t="shared" si="24"/>
        <v>3.71</v>
      </c>
      <c r="N28" s="1">
        <f t="shared" si="25"/>
        <v>3.82</v>
      </c>
      <c r="O28" s="1">
        <f t="shared" si="26"/>
        <v>3.82E-3</v>
      </c>
      <c r="P28" s="1">
        <f t="shared" si="27"/>
        <v>4.0199999999999996</v>
      </c>
      <c r="Q28" s="1">
        <f t="shared" si="28"/>
        <v>26.72</v>
      </c>
      <c r="R28" s="1">
        <f t="shared" si="29"/>
        <v>43.28</v>
      </c>
      <c r="S28" s="1">
        <f t="shared" si="30"/>
        <v>50.33</v>
      </c>
      <c r="T28" s="1">
        <f t="shared" si="5"/>
        <v>0.79</v>
      </c>
      <c r="U28" s="1">
        <f t="shared" si="6"/>
        <v>0.73</v>
      </c>
      <c r="V28" s="1">
        <f t="shared" si="7"/>
        <v>0.57999999999999996</v>
      </c>
      <c r="W28" s="1">
        <f t="shared" si="8"/>
        <v>0.55000000000000004</v>
      </c>
      <c r="X28" s="1">
        <f t="shared" si="9"/>
        <v>0.63</v>
      </c>
      <c r="Y28" s="1">
        <v>0.86</v>
      </c>
      <c r="Z28" s="1">
        <v>5.14727596268027E-2</v>
      </c>
      <c r="AA28" s="1">
        <f t="shared" si="20"/>
        <v>2.0009999999999999</v>
      </c>
      <c r="AB28" s="1">
        <f t="shared" si="10"/>
        <v>13.2784</v>
      </c>
      <c r="AC28" s="1">
        <f t="shared" si="11"/>
        <v>4.2000000000000003E-2</v>
      </c>
      <c r="AD28" s="1">
        <f t="shared" si="12"/>
        <v>196.63</v>
      </c>
      <c r="AE28" s="1">
        <v>272</v>
      </c>
      <c r="AF28" s="1">
        <v>581.69902579999996</v>
      </c>
      <c r="AG28" s="1">
        <v>131.4615191</v>
      </c>
      <c r="AH28" s="1">
        <v>-1.215250996</v>
      </c>
      <c r="AI28" s="1">
        <v>56.060033820000001</v>
      </c>
      <c r="AJ28" s="1">
        <v>-34.588774239999999</v>
      </c>
      <c r="AK28" s="1">
        <v>87.620364559999999</v>
      </c>
      <c r="AL28" s="1">
        <v>584.46264889999998</v>
      </c>
      <c r="AM28" s="1">
        <v>131.11680699999999</v>
      </c>
      <c r="AN28" s="1">
        <v>229.13144070000001</v>
      </c>
      <c r="AO28" s="1">
        <v>77.521108830000003</v>
      </c>
      <c r="AP28" s="1">
        <v>15.11606227</v>
      </c>
      <c r="AQ28" s="1">
        <v>11.89588077</v>
      </c>
      <c r="AR28" s="1">
        <v>159.95992870000001</v>
      </c>
      <c r="AS28" s="1">
        <v>38.695893329999997</v>
      </c>
      <c r="AT28" s="1">
        <v>2.8278129999999999E-2</v>
      </c>
      <c r="AU28" s="1">
        <f t="shared" si="13"/>
        <v>0.70099999999999996</v>
      </c>
      <c r="AV28" s="1">
        <f t="shared" si="14"/>
        <v>3.96</v>
      </c>
      <c r="AW28" s="1">
        <v>0</v>
      </c>
      <c r="AX28" s="1">
        <v>0</v>
      </c>
      <c r="AY28" s="1">
        <v>0</v>
      </c>
      <c r="AZ28" s="1">
        <v>0</v>
      </c>
      <c r="BA28" s="1">
        <v>0.55800000000000005</v>
      </c>
      <c r="BB28" s="1">
        <v>7.3303023999999994E-2</v>
      </c>
      <c r="BC28" s="1">
        <v>0</v>
      </c>
      <c r="BD28" s="1">
        <v>0</v>
      </c>
      <c r="BE28" s="1">
        <v>100</v>
      </c>
      <c r="BF28" s="1">
        <v>0</v>
      </c>
      <c r="BG28" s="1">
        <v>0</v>
      </c>
      <c r="BH28" s="1">
        <v>0</v>
      </c>
      <c r="BI28" s="1">
        <v>0.55800000000000005</v>
      </c>
      <c r="BJ28" s="1">
        <v>7.3303023999999994E-2</v>
      </c>
      <c r="BK28" s="1">
        <v>0</v>
      </c>
      <c r="BL28" s="1">
        <v>0</v>
      </c>
    </row>
    <row r="29" spans="1:69" x14ac:dyDescent="0.3">
      <c r="A29" s="1">
        <v>3</v>
      </c>
      <c r="B29" s="1">
        <v>0.31</v>
      </c>
      <c r="C29" s="1">
        <v>1.7999999999999999E-2</v>
      </c>
      <c r="D29" s="1">
        <v>0.24299999999999999</v>
      </c>
      <c r="E29" s="1">
        <f t="shared" si="0"/>
        <v>76.898734177215189</v>
      </c>
      <c r="F29" s="1" t="s">
        <v>74</v>
      </c>
      <c r="G29" s="1" t="s">
        <v>96</v>
      </c>
      <c r="H29" s="1" t="s">
        <v>76</v>
      </c>
      <c r="I29" s="1">
        <v>1.0166999999999999</v>
      </c>
      <c r="J29" s="1">
        <v>3.95</v>
      </c>
      <c r="K29" s="1">
        <v>3.07</v>
      </c>
      <c r="L29" s="1">
        <v>2.61</v>
      </c>
      <c r="M29" s="1">
        <f t="shared" si="24"/>
        <v>3.08</v>
      </c>
      <c r="N29" s="1">
        <f t="shared" si="25"/>
        <v>3.16</v>
      </c>
      <c r="O29" s="1">
        <f t="shared" si="26"/>
        <v>3.16E-3</v>
      </c>
      <c r="P29" s="1">
        <f t="shared" si="27"/>
        <v>3.21</v>
      </c>
      <c r="Q29" s="1">
        <f t="shared" si="28"/>
        <v>15.29</v>
      </c>
      <c r="R29" s="1">
        <f t="shared" si="29"/>
        <v>29.72</v>
      </c>
      <c r="S29" s="1">
        <f t="shared" si="30"/>
        <v>32.299999999999997</v>
      </c>
      <c r="T29" s="1">
        <f t="shared" si="5"/>
        <v>0.9</v>
      </c>
      <c r="U29" s="1">
        <f t="shared" si="6"/>
        <v>0.85</v>
      </c>
      <c r="V29" s="1">
        <f t="shared" si="7"/>
        <v>0.75</v>
      </c>
      <c r="W29" s="1">
        <f t="shared" si="8"/>
        <v>0.72</v>
      </c>
      <c r="X29" s="1">
        <f t="shared" si="9"/>
        <v>0.78</v>
      </c>
      <c r="Y29" s="1">
        <v>0.92</v>
      </c>
      <c r="Z29" s="1">
        <v>2.7967479791689301E-2</v>
      </c>
      <c r="AA29" s="1">
        <f t="shared" si="20"/>
        <v>0.64400000000000002</v>
      </c>
      <c r="AB29" s="1">
        <f t="shared" si="10"/>
        <v>8.1251999999999995</v>
      </c>
      <c r="AC29" s="1">
        <f t="shared" si="11"/>
        <v>1.7000000000000001E-2</v>
      </c>
      <c r="AD29" s="1">
        <f t="shared" si="12"/>
        <v>88.38</v>
      </c>
      <c r="AE29" s="1">
        <v>898</v>
      </c>
      <c r="AF29" s="1">
        <v>179.1844538</v>
      </c>
      <c r="AG29" s="1">
        <v>108.39590490000001</v>
      </c>
      <c r="AH29" s="1">
        <v>2.2550592209999998</v>
      </c>
      <c r="AI29" s="1">
        <v>27.808602239999999</v>
      </c>
      <c r="AJ29" s="1">
        <v>11.32983879</v>
      </c>
      <c r="AK29" s="1">
        <v>79.066026719999996</v>
      </c>
      <c r="AL29" s="1">
        <v>182.81976169999999</v>
      </c>
      <c r="AM29" s="1">
        <v>105.8802043</v>
      </c>
      <c r="AN29" s="1">
        <v>191.63346419999999</v>
      </c>
      <c r="AO29" s="1">
        <v>88.032542789999994</v>
      </c>
      <c r="AP29" s="1">
        <v>33.357358980000001</v>
      </c>
      <c r="AQ29" s="1">
        <v>27.057797359999999</v>
      </c>
      <c r="AR29" s="1">
        <v>173.4690713</v>
      </c>
      <c r="AS29" s="1">
        <v>36.194941470000003</v>
      </c>
      <c r="AT29" s="1">
        <v>1.9732340000000001E-2</v>
      </c>
      <c r="AU29" s="1">
        <f t="shared" si="13"/>
        <v>0.57799999999999996</v>
      </c>
      <c r="AV29" s="1">
        <f t="shared" si="14"/>
        <v>10.56</v>
      </c>
      <c r="AW29" s="1">
        <v>1.6659999999999999</v>
      </c>
      <c r="AX29" s="1">
        <v>3.645271519</v>
      </c>
      <c r="AY29" s="1">
        <v>0.03</v>
      </c>
      <c r="AZ29" s="1">
        <v>9.4868330000000001E-2</v>
      </c>
      <c r="BA29" s="1">
        <v>1.028</v>
      </c>
      <c r="BB29" s="1">
        <v>0.55234449799999996</v>
      </c>
      <c r="BC29" s="1">
        <v>0.45731707300000002</v>
      </c>
      <c r="BD29" s="1">
        <v>1.4461635639999999</v>
      </c>
      <c r="BE29" s="1">
        <v>80</v>
      </c>
      <c r="BF29" s="1">
        <v>42.163702139999998</v>
      </c>
      <c r="BG29" s="1">
        <v>19.542682930000002</v>
      </c>
      <c r="BH29" s="1">
        <v>41.213691339999997</v>
      </c>
      <c r="BI29" s="1">
        <v>2.7240000000000002</v>
      </c>
      <c r="BJ29" s="1">
        <v>3.1676391490000002</v>
      </c>
      <c r="BK29" s="1">
        <v>20</v>
      </c>
      <c r="BL29" s="1">
        <v>42.163702139999998</v>
      </c>
      <c r="BM29" s="1">
        <v>0.97713414700000001</v>
      </c>
      <c r="BN29" s="1">
        <v>3.2337200000000003E-2</v>
      </c>
      <c r="BO29" s="1">
        <v>2.2865854000000001E-2</v>
      </c>
      <c r="BP29" s="1">
        <v>3.2337200000000003E-2</v>
      </c>
    </row>
    <row r="30" spans="1:69" x14ac:dyDescent="0.3">
      <c r="A30" s="1">
        <v>2</v>
      </c>
      <c r="B30" s="1">
        <v>0.47</v>
      </c>
      <c r="C30" s="1">
        <v>5.0999999999999997E-2</v>
      </c>
      <c r="D30" s="1">
        <v>0.23</v>
      </c>
      <c r="E30" s="1">
        <f t="shared" si="0"/>
        <v>72.784810126582286</v>
      </c>
      <c r="F30" s="1" t="s">
        <v>74</v>
      </c>
      <c r="G30" s="1" t="s">
        <v>96</v>
      </c>
      <c r="H30" s="1" t="s">
        <v>76</v>
      </c>
      <c r="I30" s="1">
        <v>1.0166999999999999</v>
      </c>
      <c r="J30" s="1">
        <v>3.95</v>
      </c>
      <c r="K30" s="1">
        <v>3.07</v>
      </c>
      <c r="L30" s="1">
        <v>2.61</v>
      </c>
      <c r="M30" s="1">
        <f t="shared" si="24"/>
        <v>3.08</v>
      </c>
      <c r="N30" s="1">
        <f t="shared" si="25"/>
        <v>3.16</v>
      </c>
      <c r="O30" s="1">
        <f t="shared" si="26"/>
        <v>3.16E-3</v>
      </c>
      <c r="P30" s="1">
        <f t="shared" si="27"/>
        <v>3.21</v>
      </c>
      <c r="Q30" s="1">
        <f t="shared" si="28"/>
        <v>15.29</v>
      </c>
      <c r="R30" s="1">
        <f t="shared" si="29"/>
        <v>29.72</v>
      </c>
      <c r="S30" s="1">
        <f t="shared" si="30"/>
        <v>32.299999999999997</v>
      </c>
      <c r="T30" s="1">
        <f t="shared" si="5"/>
        <v>0.9</v>
      </c>
      <c r="U30" s="1">
        <f t="shared" si="6"/>
        <v>0.85</v>
      </c>
      <c r="V30" s="1">
        <f t="shared" si="7"/>
        <v>0.75</v>
      </c>
      <c r="W30" s="1">
        <f t="shared" si="8"/>
        <v>0.72</v>
      </c>
      <c r="X30" s="1">
        <f t="shared" si="9"/>
        <v>0.78</v>
      </c>
      <c r="Y30" s="1">
        <v>0.92</v>
      </c>
      <c r="Z30" s="1">
        <v>2.7967479791689301E-2</v>
      </c>
      <c r="AA30" s="1">
        <f t="shared" si="20"/>
        <v>1.8240000000000001</v>
      </c>
      <c r="AB30" s="1">
        <f t="shared" si="10"/>
        <v>8.1251999999999995</v>
      </c>
      <c r="AC30" s="1">
        <f t="shared" si="11"/>
        <v>1.7000000000000001E-2</v>
      </c>
      <c r="AD30" s="1">
        <f t="shared" si="12"/>
        <v>88.38</v>
      </c>
      <c r="AE30" s="1">
        <v>359</v>
      </c>
      <c r="AF30" s="1">
        <v>432.31545130000001</v>
      </c>
      <c r="AG30" s="1">
        <v>52.696902479999999</v>
      </c>
      <c r="AH30" s="1">
        <v>1.9976449000000001</v>
      </c>
      <c r="AI30" s="1">
        <v>29.340398279999999</v>
      </c>
      <c r="AJ30" s="1">
        <v>0.55161722999999996</v>
      </c>
      <c r="AK30" s="1">
        <v>58.572663480000003</v>
      </c>
      <c r="AL30" s="1">
        <v>433.31972480000002</v>
      </c>
      <c r="AM30" s="1">
        <v>52.631373429999996</v>
      </c>
      <c r="AN30" s="1">
        <v>202.16286479999999</v>
      </c>
      <c r="AO30" s="1">
        <v>90.242841940000005</v>
      </c>
      <c r="AP30" s="1">
        <v>54.188268999999998</v>
      </c>
      <c r="AQ30" s="1">
        <v>17.648827650000001</v>
      </c>
      <c r="AR30" s="1">
        <v>167.08080219999999</v>
      </c>
      <c r="AS30" s="1">
        <v>48.65627241</v>
      </c>
      <c r="AT30" s="1">
        <v>5.0842270000000002E-2</v>
      </c>
      <c r="AU30" s="1">
        <f t="shared" si="13"/>
        <v>0.92</v>
      </c>
      <c r="AV30" s="1">
        <f t="shared" si="14"/>
        <v>17.149999999999999</v>
      </c>
      <c r="AW30" s="1">
        <v>0</v>
      </c>
      <c r="AX30" s="1">
        <v>0</v>
      </c>
      <c r="AY30" s="1">
        <v>0</v>
      </c>
      <c r="AZ30" s="1">
        <v>0</v>
      </c>
      <c r="BA30" s="1">
        <v>0.81799999999999995</v>
      </c>
      <c r="BB30" s="1">
        <v>8.7660962999999995E-2</v>
      </c>
      <c r="BC30" s="1">
        <v>0</v>
      </c>
      <c r="BD30" s="1">
        <v>0</v>
      </c>
      <c r="BE30" s="1">
        <v>100</v>
      </c>
      <c r="BF30" s="1">
        <v>0</v>
      </c>
      <c r="BG30" s="1">
        <v>0</v>
      </c>
      <c r="BH30" s="1">
        <v>0</v>
      </c>
      <c r="BI30" s="1">
        <v>0.81799999999999995</v>
      </c>
      <c r="BJ30" s="1">
        <v>8.7660962999999995E-2</v>
      </c>
      <c r="BK30" s="1">
        <v>0</v>
      </c>
      <c r="BL30" s="1">
        <v>0</v>
      </c>
    </row>
    <row r="31" spans="1:69" x14ac:dyDescent="0.3">
      <c r="A31" s="1">
        <v>1</v>
      </c>
      <c r="B31" s="1">
        <v>0.83</v>
      </c>
      <c r="C31" s="1">
        <v>0.10299999999999999</v>
      </c>
      <c r="D31" s="1">
        <v>0.17399999999999999</v>
      </c>
      <c r="E31" s="1">
        <f t="shared" si="0"/>
        <v>55.063291139240505</v>
      </c>
      <c r="F31" s="1" t="s">
        <v>74</v>
      </c>
      <c r="G31" s="1" t="s">
        <v>96</v>
      </c>
      <c r="H31" s="1" t="s">
        <v>76</v>
      </c>
      <c r="I31" s="1">
        <v>1.0166999999999999</v>
      </c>
      <c r="J31" s="1">
        <v>3.95</v>
      </c>
      <c r="K31" s="1">
        <v>3.07</v>
      </c>
      <c r="L31" s="1">
        <v>2.61</v>
      </c>
      <c r="M31" s="1">
        <f t="shared" si="24"/>
        <v>3.08</v>
      </c>
      <c r="N31" s="1">
        <f t="shared" si="25"/>
        <v>3.16</v>
      </c>
      <c r="O31" s="1">
        <f t="shared" si="26"/>
        <v>3.16E-3</v>
      </c>
      <c r="P31" s="1">
        <f t="shared" si="27"/>
        <v>3.21</v>
      </c>
      <c r="Q31" s="1">
        <f t="shared" si="28"/>
        <v>15.29</v>
      </c>
      <c r="R31" s="1">
        <f t="shared" si="29"/>
        <v>29.72</v>
      </c>
      <c r="S31" s="1">
        <f t="shared" si="30"/>
        <v>32.299999999999997</v>
      </c>
      <c r="T31" s="1">
        <f t="shared" si="5"/>
        <v>0.9</v>
      </c>
      <c r="U31" s="1">
        <f t="shared" si="6"/>
        <v>0.85</v>
      </c>
      <c r="V31" s="1">
        <f t="shared" si="7"/>
        <v>0.75</v>
      </c>
      <c r="W31" s="1">
        <f t="shared" si="8"/>
        <v>0.72</v>
      </c>
      <c r="X31" s="1">
        <f t="shared" si="9"/>
        <v>0.78</v>
      </c>
      <c r="Y31" s="1">
        <v>0.92</v>
      </c>
      <c r="Z31" s="1">
        <v>2.7967479791689301E-2</v>
      </c>
      <c r="AA31" s="1">
        <f t="shared" si="20"/>
        <v>3.6829999999999998</v>
      </c>
      <c r="AB31" s="1">
        <f t="shared" si="10"/>
        <v>8.1251999999999995</v>
      </c>
      <c r="AC31" s="1">
        <f t="shared" si="11"/>
        <v>1.7000000000000001E-2</v>
      </c>
      <c r="AD31" s="1">
        <f t="shared" si="12"/>
        <v>88.38</v>
      </c>
      <c r="AE31" s="1">
        <v>170</v>
      </c>
      <c r="AF31" s="1">
        <v>782.30745909999996</v>
      </c>
      <c r="AG31" s="1">
        <v>62.753685830000002</v>
      </c>
      <c r="AH31" s="1">
        <v>7.498114631</v>
      </c>
      <c r="AI31" s="1">
        <v>42.792322059999996</v>
      </c>
      <c r="AJ31" s="1">
        <v>-53.861497530000001</v>
      </c>
      <c r="AK31" s="1">
        <v>98.006024949999997</v>
      </c>
      <c r="AL31" s="1">
        <v>783.5469306</v>
      </c>
      <c r="AM31" s="1">
        <v>62.237016619999999</v>
      </c>
      <c r="AN31" s="1">
        <v>237.34711350000001</v>
      </c>
      <c r="AO31" s="1">
        <v>70.845617329999996</v>
      </c>
      <c r="AP31" s="1">
        <v>66.804382160000003</v>
      </c>
      <c r="AQ31" s="1">
        <v>23.183249440000001</v>
      </c>
      <c r="AR31" s="1">
        <v>160.47808860000001</v>
      </c>
      <c r="AS31" s="1">
        <v>34.193318490000003</v>
      </c>
      <c r="AT31" s="1">
        <v>4.4701860000000003E-2</v>
      </c>
      <c r="AU31" s="1">
        <f t="shared" si="13"/>
        <v>0.94299999999999995</v>
      </c>
      <c r="AV31" s="1">
        <f t="shared" si="14"/>
        <v>21.14</v>
      </c>
      <c r="AW31" s="1">
        <v>0</v>
      </c>
      <c r="AX31" s="1">
        <v>0</v>
      </c>
      <c r="AY31" s="1">
        <v>0</v>
      </c>
      <c r="AZ31" s="1">
        <v>0</v>
      </c>
      <c r="BA31" s="1">
        <v>0.442</v>
      </c>
      <c r="BB31" s="1">
        <v>3.0477679000000001E-2</v>
      </c>
      <c r="BC31" s="1">
        <v>0</v>
      </c>
      <c r="BD31" s="1">
        <v>0</v>
      </c>
      <c r="BE31" s="1">
        <v>100</v>
      </c>
      <c r="BF31" s="1">
        <v>0</v>
      </c>
      <c r="BG31" s="1">
        <v>0</v>
      </c>
      <c r="BH31" s="1">
        <v>0</v>
      </c>
      <c r="BI31" s="1">
        <v>0.442</v>
      </c>
      <c r="BJ31" s="1">
        <v>3.0477679000000001E-2</v>
      </c>
      <c r="BK31" s="1">
        <v>0</v>
      </c>
      <c r="BL31" s="1">
        <v>0</v>
      </c>
    </row>
    <row r="32" spans="1:69" x14ac:dyDescent="0.3">
      <c r="A32" s="1">
        <v>3</v>
      </c>
      <c r="B32" s="1">
        <v>0.31</v>
      </c>
      <c r="C32" s="1">
        <v>1.7999999999999999E-2</v>
      </c>
      <c r="D32" s="1">
        <v>0.24299999999999999</v>
      </c>
      <c r="E32" s="1">
        <f t="shared" si="0"/>
        <v>86.785714285714278</v>
      </c>
      <c r="F32" s="1" t="s">
        <v>74</v>
      </c>
      <c r="G32" s="1" t="s">
        <v>96</v>
      </c>
      <c r="H32" s="1" t="s">
        <v>77</v>
      </c>
      <c r="I32" s="1">
        <v>1.1618999999999999</v>
      </c>
      <c r="J32" s="1">
        <v>3.79</v>
      </c>
      <c r="K32" s="1">
        <v>3.13</v>
      </c>
      <c r="L32" s="1">
        <v>1.86</v>
      </c>
      <c r="M32" s="1">
        <f t="shared" si="24"/>
        <v>2.76</v>
      </c>
      <c r="N32" s="1">
        <f t="shared" si="25"/>
        <v>2.8</v>
      </c>
      <c r="O32" s="1">
        <f t="shared" si="26"/>
        <v>2.8E-3</v>
      </c>
      <c r="P32" s="1">
        <f t="shared" si="27"/>
        <v>2.93</v>
      </c>
      <c r="Q32" s="1">
        <f t="shared" si="28"/>
        <v>11</v>
      </c>
      <c r="R32" s="1">
        <f t="shared" si="29"/>
        <v>23.89</v>
      </c>
      <c r="S32" s="1">
        <f t="shared" si="30"/>
        <v>27.15</v>
      </c>
      <c r="T32" s="1">
        <f t="shared" si="5"/>
        <v>0.71</v>
      </c>
      <c r="U32" s="1">
        <f t="shared" si="6"/>
        <v>0.59</v>
      </c>
      <c r="V32" s="1">
        <f t="shared" si="7"/>
        <v>0.54</v>
      </c>
      <c r="W32" s="1">
        <f t="shared" si="8"/>
        <v>0.66</v>
      </c>
      <c r="X32" s="1">
        <f t="shared" si="9"/>
        <v>0.83</v>
      </c>
      <c r="Y32" s="1">
        <v>0.88</v>
      </c>
      <c r="Z32" s="1">
        <v>9.1222447370924997E-2</v>
      </c>
      <c r="AA32" s="1">
        <f t="shared" si="20"/>
        <v>0.19700000000000001</v>
      </c>
      <c r="AB32" s="1">
        <f t="shared" si="10"/>
        <v>15.2638</v>
      </c>
      <c r="AC32" s="1">
        <f t="shared" si="11"/>
        <v>0.16200000000000001</v>
      </c>
      <c r="AD32" s="1">
        <f t="shared" si="12"/>
        <v>255.42</v>
      </c>
      <c r="AE32" s="1">
        <v>1846</v>
      </c>
      <c r="AF32" s="1">
        <v>119.1715178</v>
      </c>
      <c r="AG32" s="1">
        <v>51.917446550000001</v>
      </c>
      <c r="AH32" s="1">
        <v>-2.770568302</v>
      </c>
      <c r="AI32" s="1">
        <v>35.418312720000003</v>
      </c>
      <c r="AJ32" s="1">
        <v>2.5590160279999998</v>
      </c>
      <c r="AK32" s="1">
        <v>117.08866089999999</v>
      </c>
      <c r="AL32" s="1">
        <v>124.83069380000001</v>
      </c>
      <c r="AM32" s="1">
        <v>50.75390075</v>
      </c>
      <c r="AN32" s="1">
        <v>197.70964280000001</v>
      </c>
      <c r="AO32" s="1">
        <v>101.4669088</v>
      </c>
      <c r="AP32" s="1">
        <v>6.4523079829999999</v>
      </c>
      <c r="AQ32" s="1">
        <v>2.0243103840000001</v>
      </c>
      <c r="AR32" s="1">
        <v>158.50213539999999</v>
      </c>
      <c r="AS32" s="1">
        <v>23.909903159999999</v>
      </c>
      <c r="AT32" s="1">
        <v>4.1446530000000002E-2</v>
      </c>
      <c r="AU32" s="1">
        <f t="shared" si="13"/>
        <v>0.38400000000000001</v>
      </c>
      <c r="AV32" s="1">
        <f t="shared" si="14"/>
        <v>2.2999999999999998</v>
      </c>
      <c r="AW32" s="1">
        <v>1.81</v>
      </c>
      <c r="AX32" s="1">
        <v>0.90559986299999995</v>
      </c>
      <c r="AY32" s="1">
        <v>0.99399999999999999</v>
      </c>
      <c r="AZ32" s="1">
        <v>0.34820811099999999</v>
      </c>
      <c r="BA32" s="1">
        <v>0.30399999999999999</v>
      </c>
      <c r="BB32" s="1">
        <v>0.34329125999999999</v>
      </c>
      <c r="BC32" s="1">
        <v>33.56653498</v>
      </c>
      <c r="BD32" s="1">
        <v>15.427770929999999</v>
      </c>
      <c r="BE32" s="1">
        <v>10.97299924</v>
      </c>
      <c r="BF32" s="1">
        <v>12.867470429999999</v>
      </c>
      <c r="BG32" s="1">
        <v>55.46046578</v>
      </c>
      <c r="BH32" s="1">
        <v>23.567904710000001</v>
      </c>
      <c r="BI32" s="1">
        <v>3.1080000000000001</v>
      </c>
      <c r="BJ32" s="1">
        <v>0.53518013600000003</v>
      </c>
      <c r="BK32" s="1">
        <v>89.027000760000007</v>
      </c>
      <c r="BL32" s="1">
        <v>12.867470429999999</v>
      </c>
      <c r="BM32" s="1">
        <v>0.60564870900000001</v>
      </c>
      <c r="BN32" s="1">
        <v>0.213325879</v>
      </c>
      <c r="BO32" s="1">
        <v>0.39435129099999999</v>
      </c>
      <c r="BP32" s="1">
        <v>0.213325879</v>
      </c>
    </row>
    <row r="33" spans="1:68" x14ac:dyDescent="0.3">
      <c r="A33" s="1">
        <v>2</v>
      </c>
      <c r="B33" s="1">
        <v>0.47</v>
      </c>
      <c r="C33" s="1">
        <v>5.0999999999999997E-2</v>
      </c>
      <c r="D33" s="1">
        <v>0.23</v>
      </c>
      <c r="E33" s="1">
        <f t="shared" si="0"/>
        <v>82.142857142857153</v>
      </c>
      <c r="F33" s="1" t="s">
        <v>74</v>
      </c>
      <c r="G33" s="1" t="s">
        <v>96</v>
      </c>
      <c r="H33" s="1" t="s">
        <v>77</v>
      </c>
      <c r="I33" s="1">
        <v>1.1618999999999999</v>
      </c>
      <c r="J33" s="1">
        <v>3.79</v>
      </c>
      <c r="K33" s="1">
        <v>3.13</v>
      </c>
      <c r="L33" s="1">
        <v>1.86</v>
      </c>
      <c r="M33" s="1">
        <f t="shared" si="24"/>
        <v>2.76</v>
      </c>
      <c r="N33" s="1">
        <f t="shared" si="25"/>
        <v>2.8</v>
      </c>
      <c r="O33" s="1">
        <f t="shared" si="26"/>
        <v>2.8E-3</v>
      </c>
      <c r="P33" s="1">
        <f t="shared" si="27"/>
        <v>2.93</v>
      </c>
      <c r="Q33" s="1">
        <f t="shared" si="28"/>
        <v>11</v>
      </c>
      <c r="R33" s="1">
        <f t="shared" si="29"/>
        <v>23.89</v>
      </c>
      <c r="S33" s="1">
        <f t="shared" si="30"/>
        <v>27.15</v>
      </c>
      <c r="T33" s="1">
        <f t="shared" si="5"/>
        <v>0.71</v>
      </c>
      <c r="U33" s="1">
        <f t="shared" si="6"/>
        <v>0.59</v>
      </c>
      <c r="V33" s="1">
        <f t="shared" si="7"/>
        <v>0.54</v>
      </c>
      <c r="W33" s="1">
        <f t="shared" si="8"/>
        <v>0.66</v>
      </c>
      <c r="X33" s="1">
        <f t="shared" si="9"/>
        <v>0.83</v>
      </c>
      <c r="Y33" s="1">
        <v>0.88</v>
      </c>
      <c r="Z33" s="1">
        <v>9.1222447370924997E-2</v>
      </c>
      <c r="AA33" s="1">
        <f t="shared" si="20"/>
        <v>0.55900000000000005</v>
      </c>
      <c r="AB33" s="1">
        <f t="shared" si="10"/>
        <v>15.2638</v>
      </c>
      <c r="AC33" s="1">
        <f t="shared" si="11"/>
        <v>0.16200000000000001</v>
      </c>
      <c r="AD33" s="1">
        <f t="shared" si="12"/>
        <v>255.42</v>
      </c>
      <c r="AE33" s="1">
        <v>1086</v>
      </c>
      <c r="AF33" s="1">
        <v>197.42642140000001</v>
      </c>
      <c r="AG33" s="1">
        <v>71.420293729999997</v>
      </c>
      <c r="AH33" s="1">
        <v>-2.1565559620000001</v>
      </c>
      <c r="AI33" s="1">
        <v>31.819693139999998</v>
      </c>
      <c r="AJ33" s="1">
        <v>4.8444933810000004</v>
      </c>
      <c r="AK33" s="1">
        <v>70.027570569999995</v>
      </c>
      <c r="AL33" s="1">
        <v>200.1627192</v>
      </c>
      <c r="AM33" s="1">
        <v>70.916015659999999</v>
      </c>
      <c r="AN33" s="1">
        <v>190.45474419999999</v>
      </c>
      <c r="AO33" s="1">
        <v>96.497881210000003</v>
      </c>
      <c r="AP33" s="1">
        <v>6.9494909089999997</v>
      </c>
      <c r="AQ33" s="1">
        <v>2.5685244840000001</v>
      </c>
      <c r="AR33" s="1">
        <v>170.94004369999999</v>
      </c>
      <c r="AS33" s="1">
        <v>31.01158135</v>
      </c>
      <c r="AT33" s="1">
        <v>2.8258510000000001E-2</v>
      </c>
      <c r="AU33" s="1">
        <f t="shared" si="13"/>
        <v>0.42</v>
      </c>
      <c r="AV33" s="1">
        <f t="shared" si="14"/>
        <v>2.48</v>
      </c>
      <c r="AW33" s="1">
        <v>0.56399999999999995</v>
      </c>
      <c r="AX33" s="1">
        <v>0.50020440300000002</v>
      </c>
      <c r="AY33" s="1">
        <v>0.97599999999999998</v>
      </c>
      <c r="AZ33" s="1">
        <v>0.36767135099999998</v>
      </c>
      <c r="BA33" s="1">
        <v>0.154</v>
      </c>
      <c r="BB33" s="1">
        <v>0.25016439000000001</v>
      </c>
      <c r="BC33" s="1">
        <v>58.458721939999997</v>
      </c>
      <c r="BD33" s="1">
        <v>20.643516300000002</v>
      </c>
      <c r="BE33" s="1">
        <v>10.97807018</v>
      </c>
      <c r="BF33" s="1">
        <v>18.333730299999999</v>
      </c>
      <c r="BG33" s="1">
        <v>30.563207890000001</v>
      </c>
      <c r="BH33" s="1">
        <v>24.270609950000001</v>
      </c>
      <c r="BI33" s="1">
        <v>1.694</v>
      </c>
      <c r="BJ33" s="1">
        <v>0.30302915200000002</v>
      </c>
      <c r="BK33" s="1">
        <v>89.021929830000005</v>
      </c>
      <c r="BL33" s="1">
        <v>18.333730299999999</v>
      </c>
      <c r="BM33" s="1">
        <v>0.321760247</v>
      </c>
      <c r="BN33" s="1">
        <v>0.23651824799999999</v>
      </c>
      <c r="BO33" s="1">
        <v>0.67823975299999995</v>
      </c>
      <c r="BP33" s="1">
        <v>0.23651824799999999</v>
      </c>
    </row>
    <row r="34" spans="1:68" x14ac:dyDescent="0.3">
      <c r="A34" s="1">
        <v>1</v>
      </c>
      <c r="B34" s="1">
        <v>0.83</v>
      </c>
      <c r="C34" s="1">
        <v>0.10299999999999999</v>
      </c>
      <c r="D34" s="1">
        <v>0.17399999999999999</v>
      </c>
      <c r="E34" s="1">
        <f t="shared" ref="E34:E65" si="31">D34/O34</f>
        <v>62.142857142857139</v>
      </c>
      <c r="F34" s="1" t="s">
        <v>74</v>
      </c>
      <c r="G34" s="1" t="s">
        <v>96</v>
      </c>
      <c r="H34" s="1" t="s">
        <v>77</v>
      </c>
      <c r="I34" s="1">
        <v>1.1618999999999999</v>
      </c>
      <c r="J34" s="1">
        <v>3.79</v>
      </c>
      <c r="K34" s="1">
        <v>3.13</v>
      </c>
      <c r="L34" s="1">
        <v>1.86</v>
      </c>
      <c r="M34" s="1">
        <f t="shared" si="24"/>
        <v>2.76</v>
      </c>
      <c r="N34" s="1">
        <f t="shared" si="25"/>
        <v>2.8</v>
      </c>
      <c r="O34" s="1">
        <f t="shared" si="26"/>
        <v>2.8E-3</v>
      </c>
      <c r="P34" s="1">
        <f t="shared" si="27"/>
        <v>2.93</v>
      </c>
      <c r="Q34" s="1">
        <f t="shared" si="28"/>
        <v>11</v>
      </c>
      <c r="R34" s="1">
        <f t="shared" si="29"/>
        <v>23.89</v>
      </c>
      <c r="S34" s="1">
        <f t="shared" si="30"/>
        <v>27.15</v>
      </c>
      <c r="T34" s="1">
        <f t="shared" ref="T34:T65" si="32">ROUND((4/3*O34*AC34*9.81)/(Z34^2),2)</f>
        <v>0.71</v>
      </c>
      <c r="U34" s="1">
        <f t="shared" ref="U34:U65" si="33">ROUND(L34/K34,2)</f>
        <v>0.59</v>
      </c>
      <c r="V34" s="1">
        <f t="shared" ref="V34:V65" si="34">ROUND((L34/((K34*J34)^0.5)),2)</f>
        <v>0.54</v>
      </c>
      <c r="W34" s="1">
        <f t="shared" ref="W34:W65" si="35">ROUND((K34+L34)/(2*J34),2)</f>
        <v>0.66</v>
      </c>
      <c r="X34" s="1">
        <f t="shared" ref="X34:X65" si="36">ROUND(K34/J34,2)</f>
        <v>0.83</v>
      </c>
      <c r="Y34" s="1">
        <v>0.88</v>
      </c>
      <c r="Z34" s="1">
        <v>9.1222447370924997E-2</v>
      </c>
      <c r="AA34" s="1">
        <f t="shared" si="20"/>
        <v>1.129</v>
      </c>
      <c r="AB34" s="1">
        <f t="shared" ref="AB34:AB65" si="37">ROUND(((AC34/(1*10^-12))^(1/3))*N34/1000,4)</f>
        <v>15.2638</v>
      </c>
      <c r="AC34" s="1">
        <f t="shared" si="11"/>
        <v>0.16200000000000001</v>
      </c>
      <c r="AD34" s="1">
        <f t="shared" ref="AD34:AD65" si="38">ROUND(Z34*O34/(1*10^-6),2)</f>
        <v>255.42</v>
      </c>
      <c r="AE34" s="1">
        <v>400</v>
      </c>
      <c r="AF34" s="1">
        <v>435.44636020000002</v>
      </c>
      <c r="AG34" s="1">
        <v>105.08200050000001</v>
      </c>
      <c r="AH34" s="1">
        <v>-0.48992322799999999</v>
      </c>
      <c r="AI34" s="1">
        <v>75.161234480000005</v>
      </c>
      <c r="AJ34" s="1">
        <v>-15.383378840000001</v>
      </c>
      <c r="AK34" s="1">
        <v>149.38020599999999</v>
      </c>
      <c r="AL34" s="1">
        <v>442.95954160000002</v>
      </c>
      <c r="AM34" s="1">
        <v>100.3768664</v>
      </c>
      <c r="AN34" s="1">
        <v>215.9520296</v>
      </c>
      <c r="AO34" s="1">
        <v>86.154462229999993</v>
      </c>
      <c r="AP34" s="1">
        <v>10.05819975</v>
      </c>
      <c r="AQ34" s="1">
        <v>5.1261449910000003</v>
      </c>
      <c r="AR34" s="1">
        <v>156.93086099999999</v>
      </c>
      <c r="AS34" s="1">
        <v>26.92762982</v>
      </c>
      <c r="AT34" s="1">
        <v>1.410662E-2</v>
      </c>
      <c r="AU34" s="1">
        <f t="shared" ref="AU34:AU58" si="39">ROUND(AF34/B34/1000,3)</f>
        <v>0.52500000000000002</v>
      </c>
      <c r="AV34" s="1">
        <f t="shared" ref="AV34:AV58" si="40">ROUND(AP34/O34/1000,2)</f>
        <v>3.59</v>
      </c>
      <c r="AW34" s="1">
        <v>4.3999999999999997E-2</v>
      </c>
      <c r="AX34" s="1">
        <v>6.7197883999999999E-2</v>
      </c>
      <c r="AY34" s="1">
        <v>0.34599999999999997</v>
      </c>
      <c r="AZ34" s="1">
        <v>0.282850569</v>
      </c>
      <c r="BA34" s="1">
        <v>0.41399999999999998</v>
      </c>
      <c r="BB34" s="1">
        <v>0.26077661800000002</v>
      </c>
      <c r="BC34" s="1">
        <v>41.333000609999999</v>
      </c>
      <c r="BD34" s="1">
        <v>32.267890659999999</v>
      </c>
      <c r="BE34" s="1">
        <v>53.310812089999999</v>
      </c>
      <c r="BF34" s="1">
        <v>35.650892829999997</v>
      </c>
      <c r="BG34" s="1">
        <v>5.3561872910000004</v>
      </c>
      <c r="BH34" s="1">
        <v>8.2692981210000003</v>
      </c>
      <c r="BI34" s="1">
        <v>0.80400000000000005</v>
      </c>
      <c r="BJ34" s="1">
        <v>7.4117025000000003E-2</v>
      </c>
      <c r="BK34" s="1">
        <v>46.689187910000001</v>
      </c>
      <c r="BL34" s="1">
        <v>35.650892829999997</v>
      </c>
      <c r="BM34" s="1">
        <v>0.11480051500000001</v>
      </c>
      <c r="BN34" s="1">
        <v>0.113637768</v>
      </c>
      <c r="BO34" s="1">
        <v>0.88519948500000001</v>
      </c>
      <c r="BP34" s="1">
        <v>0.113637768</v>
      </c>
    </row>
    <row r="35" spans="1:68" x14ac:dyDescent="0.3">
      <c r="A35" s="1">
        <v>3</v>
      </c>
      <c r="B35" s="1">
        <v>0.31</v>
      </c>
      <c r="C35" s="1">
        <v>1.7999999999999999E-2</v>
      </c>
      <c r="D35" s="1">
        <v>0.24299999999999999</v>
      </c>
      <c r="E35" s="1">
        <f t="shared" si="31"/>
        <v>74.08536585365853</v>
      </c>
      <c r="F35" s="1" t="s">
        <v>71</v>
      </c>
      <c r="G35" s="1" t="s">
        <v>96</v>
      </c>
      <c r="H35" s="1" t="s">
        <v>78</v>
      </c>
      <c r="I35" s="1">
        <v>1.3781000000000001</v>
      </c>
      <c r="J35" s="1">
        <v>3.28</v>
      </c>
      <c r="K35" s="1">
        <v>3.28</v>
      </c>
      <c r="L35" s="1">
        <v>3.28</v>
      </c>
      <c r="M35" s="1">
        <f t="shared" si="24"/>
        <v>3.02</v>
      </c>
      <c r="N35" s="1">
        <f t="shared" si="25"/>
        <v>3.28</v>
      </c>
      <c r="O35" s="1">
        <f t="shared" si="26"/>
        <v>3.2799999999999999E-3</v>
      </c>
      <c r="P35" s="1">
        <f t="shared" si="27"/>
        <v>3.28</v>
      </c>
      <c r="Q35" s="1">
        <f t="shared" si="28"/>
        <v>14.41</v>
      </c>
      <c r="R35" s="1">
        <f t="shared" si="29"/>
        <v>28.71</v>
      </c>
      <c r="S35" s="1">
        <f t="shared" si="30"/>
        <v>33.78</v>
      </c>
      <c r="T35" s="1">
        <f t="shared" si="32"/>
        <v>0.33</v>
      </c>
      <c r="U35" s="1">
        <f t="shared" si="33"/>
        <v>1</v>
      </c>
      <c r="V35" s="1">
        <f t="shared" si="34"/>
        <v>1</v>
      </c>
      <c r="W35" s="1">
        <f t="shared" si="35"/>
        <v>1</v>
      </c>
      <c r="X35" s="1">
        <f t="shared" si="36"/>
        <v>1</v>
      </c>
      <c r="Y35" s="1">
        <v>0.85</v>
      </c>
      <c r="Z35" s="1">
        <v>0.220234643977884</v>
      </c>
      <c r="AA35" s="1">
        <f t="shared" si="20"/>
        <v>8.2000000000000003E-2</v>
      </c>
      <c r="AB35" s="1">
        <f t="shared" si="37"/>
        <v>23.715800000000002</v>
      </c>
      <c r="AC35" s="1">
        <f t="shared" si="11"/>
        <v>0.378</v>
      </c>
      <c r="AD35" s="1">
        <f t="shared" si="38"/>
        <v>722.37</v>
      </c>
      <c r="AE35" s="1">
        <v>1970</v>
      </c>
      <c r="AF35" s="1">
        <v>83.765192630000001</v>
      </c>
      <c r="AG35" s="1">
        <v>57.962246030000003</v>
      </c>
      <c r="AH35" s="1">
        <v>-5.8916851909999997</v>
      </c>
      <c r="AI35" s="1">
        <v>44.889102229999999</v>
      </c>
      <c r="AJ35" s="1">
        <v>17.22010749</v>
      </c>
      <c r="AK35" s="1">
        <v>132.4946692</v>
      </c>
      <c r="AL35" s="1">
        <v>94.066200699999996</v>
      </c>
      <c r="AM35" s="1">
        <v>59.804766430000001</v>
      </c>
      <c r="AN35" s="1">
        <v>179.5230325</v>
      </c>
      <c r="AO35" s="1">
        <v>102.74213880000001</v>
      </c>
      <c r="AP35" s="1">
        <v>9.865746476</v>
      </c>
      <c r="AQ35" s="1">
        <v>4.2180585400000004</v>
      </c>
      <c r="AR35" s="1">
        <v>166.11845919999999</v>
      </c>
      <c r="AS35" s="1">
        <v>24.006556020000001</v>
      </c>
      <c r="AT35" s="1">
        <v>4.6537990000000001E-2</v>
      </c>
      <c r="AU35" s="1">
        <f t="shared" si="39"/>
        <v>0.27</v>
      </c>
      <c r="AV35" s="1">
        <f t="shared" si="40"/>
        <v>3.01</v>
      </c>
      <c r="AW35" s="1">
        <v>1.704</v>
      </c>
      <c r="AX35" s="1">
        <v>0.75140165299999995</v>
      </c>
      <c r="AY35" s="1">
        <v>2.85</v>
      </c>
      <c r="AZ35" s="1">
        <v>0.95750834100000004</v>
      </c>
      <c r="BA35" s="1">
        <v>0</v>
      </c>
      <c r="BB35" s="1">
        <v>0</v>
      </c>
      <c r="BC35" s="1">
        <v>62.600962000000003</v>
      </c>
      <c r="BD35" s="1">
        <v>15.330438989999999</v>
      </c>
      <c r="BE35" s="1">
        <v>0</v>
      </c>
      <c r="BF35" s="1">
        <v>0</v>
      </c>
      <c r="BG35" s="1">
        <v>37.399037999999997</v>
      </c>
      <c r="BH35" s="1">
        <v>15.330438989999999</v>
      </c>
      <c r="BI35" s="1">
        <v>4.5540000000000003</v>
      </c>
      <c r="BJ35" s="1">
        <v>1.2648425459999999</v>
      </c>
      <c r="BK35" s="1">
        <v>100</v>
      </c>
      <c r="BL35" s="1">
        <v>0</v>
      </c>
      <c r="BM35" s="1">
        <v>0.37399038000000001</v>
      </c>
      <c r="BN35" s="1">
        <v>0.15330439000000001</v>
      </c>
      <c r="BO35" s="1">
        <v>0.62600962000000004</v>
      </c>
      <c r="BP35" s="1">
        <v>0.15330439000000001</v>
      </c>
    </row>
    <row r="36" spans="1:68" x14ac:dyDescent="0.3">
      <c r="A36" s="1">
        <v>2</v>
      </c>
      <c r="B36" s="1">
        <v>0.47</v>
      </c>
      <c r="C36" s="1">
        <v>5.0999999999999997E-2</v>
      </c>
      <c r="D36" s="1">
        <v>0.23</v>
      </c>
      <c r="E36" s="1">
        <f t="shared" si="31"/>
        <v>70.121951219512198</v>
      </c>
      <c r="F36" s="1" t="s">
        <v>71</v>
      </c>
      <c r="G36" s="1" t="s">
        <v>96</v>
      </c>
      <c r="H36" s="1" t="s">
        <v>78</v>
      </c>
      <c r="I36" s="1">
        <v>1.3781000000000001</v>
      </c>
      <c r="J36" s="1">
        <v>3.28</v>
      </c>
      <c r="K36" s="1">
        <v>3.28</v>
      </c>
      <c r="L36" s="1">
        <v>3.28</v>
      </c>
      <c r="M36" s="1">
        <f t="shared" si="24"/>
        <v>3.02</v>
      </c>
      <c r="N36" s="1">
        <f t="shared" si="25"/>
        <v>3.28</v>
      </c>
      <c r="O36" s="1">
        <f t="shared" si="26"/>
        <v>3.2799999999999999E-3</v>
      </c>
      <c r="P36" s="1">
        <f t="shared" si="27"/>
        <v>3.28</v>
      </c>
      <c r="Q36" s="1">
        <f t="shared" si="28"/>
        <v>14.41</v>
      </c>
      <c r="R36" s="1">
        <f t="shared" si="29"/>
        <v>28.71</v>
      </c>
      <c r="S36" s="1">
        <f t="shared" si="30"/>
        <v>33.78</v>
      </c>
      <c r="T36" s="1">
        <f t="shared" si="32"/>
        <v>0.33</v>
      </c>
      <c r="U36" s="1">
        <f t="shared" si="33"/>
        <v>1</v>
      </c>
      <c r="V36" s="1">
        <f t="shared" si="34"/>
        <v>1</v>
      </c>
      <c r="W36" s="1">
        <f t="shared" si="35"/>
        <v>1</v>
      </c>
      <c r="X36" s="1">
        <f t="shared" si="36"/>
        <v>1</v>
      </c>
      <c r="Y36" s="1">
        <v>0.85</v>
      </c>
      <c r="Z36" s="1">
        <v>0.220234643977884</v>
      </c>
      <c r="AA36" s="1">
        <f t="shared" si="20"/>
        <v>0.23200000000000001</v>
      </c>
      <c r="AB36" s="1">
        <f t="shared" si="37"/>
        <v>23.715800000000002</v>
      </c>
      <c r="AC36" s="1">
        <f t="shared" si="11"/>
        <v>0.378</v>
      </c>
      <c r="AD36" s="1">
        <f t="shared" si="38"/>
        <v>722.37</v>
      </c>
      <c r="AE36" s="1">
        <v>966</v>
      </c>
      <c r="AF36" s="1">
        <v>172.42454430000001</v>
      </c>
      <c r="AG36" s="1">
        <v>72.969956159999995</v>
      </c>
      <c r="AH36" s="1">
        <v>-2.7404891409999999</v>
      </c>
      <c r="AI36" s="1">
        <v>53.976300039999998</v>
      </c>
      <c r="AJ36" s="1">
        <v>5.801596215</v>
      </c>
      <c r="AK36" s="1">
        <v>101.10769310000001</v>
      </c>
      <c r="AL36" s="1">
        <v>181.2157789</v>
      </c>
      <c r="AM36" s="1">
        <v>71.647866649999997</v>
      </c>
      <c r="AN36" s="1">
        <v>200.69641559999999</v>
      </c>
      <c r="AO36" s="1">
        <v>97.608483550000003</v>
      </c>
      <c r="AP36" s="1">
        <v>7.6658385349999998</v>
      </c>
      <c r="AQ36" s="1">
        <v>2.8267843880000001</v>
      </c>
      <c r="AR36" s="1">
        <v>153.63852660000001</v>
      </c>
      <c r="AS36" s="1">
        <v>27.90677677</v>
      </c>
      <c r="AT36" s="1">
        <v>4.2071959999999999E-2</v>
      </c>
      <c r="AU36" s="1">
        <f t="shared" si="39"/>
        <v>0.36699999999999999</v>
      </c>
      <c r="AV36" s="1">
        <f t="shared" si="40"/>
        <v>2.34</v>
      </c>
      <c r="AW36" s="1">
        <v>0.57199999999999995</v>
      </c>
      <c r="AX36" s="1">
        <v>0.30039973399999997</v>
      </c>
      <c r="AY36" s="1">
        <v>1.49</v>
      </c>
      <c r="AZ36" s="1">
        <v>0.213593591</v>
      </c>
      <c r="BA36" s="1">
        <v>0</v>
      </c>
      <c r="BB36" s="1">
        <v>0</v>
      </c>
      <c r="BC36" s="1">
        <v>73.353321149999999</v>
      </c>
      <c r="BD36" s="1">
        <v>11.92184041</v>
      </c>
      <c r="BE36" s="1">
        <v>0</v>
      </c>
      <c r="BF36" s="1">
        <v>0</v>
      </c>
      <c r="BG36" s="1">
        <v>26.646678850000001</v>
      </c>
      <c r="BH36" s="1">
        <v>11.92184041</v>
      </c>
      <c r="BI36" s="1">
        <v>2.0619999999999998</v>
      </c>
      <c r="BJ36" s="1">
        <v>0.34168861699999997</v>
      </c>
      <c r="BK36" s="1">
        <v>100</v>
      </c>
      <c r="BL36" s="1">
        <v>0</v>
      </c>
      <c r="BM36" s="1">
        <v>0.26646678899999998</v>
      </c>
      <c r="BN36" s="1">
        <v>0.119218404</v>
      </c>
      <c r="BO36" s="1">
        <v>0.73353321199999999</v>
      </c>
      <c r="BP36" s="1">
        <v>0.119218404</v>
      </c>
    </row>
    <row r="37" spans="1:68" x14ac:dyDescent="0.3">
      <c r="A37" s="1">
        <v>1</v>
      </c>
      <c r="B37" s="1">
        <v>0.83</v>
      </c>
      <c r="C37" s="1">
        <v>0.10299999999999999</v>
      </c>
      <c r="D37" s="1">
        <v>0.17399999999999999</v>
      </c>
      <c r="E37" s="1">
        <f t="shared" si="31"/>
        <v>53.048780487804876</v>
      </c>
      <c r="F37" s="1" t="s">
        <v>71</v>
      </c>
      <c r="G37" s="1" t="s">
        <v>96</v>
      </c>
      <c r="H37" s="1" t="s">
        <v>78</v>
      </c>
      <c r="I37" s="1">
        <v>1.3781000000000001</v>
      </c>
      <c r="J37" s="1">
        <v>3.28</v>
      </c>
      <c r="K37" s="1">
        <v>3.28</v>
      </c>
      <c r="L37" s="1">
        <v>3.28</v>
      </c>
      <c r="M37" s="1">
        <f t="shared" si="24"/>
        <v>3.02</v>
      </c>
      <c r="N37" s="1">
        <f t="shared" si="25"/>
        <v>3.28</v>
      </c>
      <c r="O37" s="1">
        <f t="shared" si="26"/>
        <v>3.2799999999999999E-3</v>
      </c>
      <c r="P37" s="1">
        <f t="shared" si="27"/>
        <v>3.28</v>
      </c>
      <c r="Q37" s="1">
        <f t="shared" si="28"/>
        <v>14.41</v>
      </c>
      <c r="R37" s="1">
        <f t="shared" si="29"/>
        <v>28.71</v>
      </c>
      <c r="S37" s="1">
        <f t="shared" si="30"/>
        <v>33.78</v>
      </c>
      <c r="T37" s="1">
        <f t="shared" si="32"/>
        <v>0.33</v>
      </c>
      <c r="U37" s="1">
        <f t="shared" si="33"/>
        <v>1</v>
      </c>
      <c r="V37" s="1">
        <f t="shared" si="34"/>
        <v>1</v>
      </c>
      <c r="W37" s="1">
        <f t="shared" si="35"/>
        <v>1</v>
      </c>
      <c r="X37" s="1">
        <f t="shared" si="36"/>
        <v>1</v>
      </c>
      <c r="Y37" s="1">
        <v>0.85</v>
      </c>
      <c r="Z37" s="1">
        <v>0.220234643977884</v>
      </c>
      <c r="AA37" s="1">
        <f t="shared" si="20"/>
        <v>0.46800000000000003</v>
      </c>
      <c r="AB37" s="1">
        <f t="shared" si="37"/>
        <v>23.715800000000002</v>
      </c>
      <c r="AC37" s="1">
        <f t="shared" si="11"/>
        <v>0.378</v>
      </c>
      <c r="AD37" s="1">
        <f t="shared" si="38"/>
        <v>722.37</v>
      </c>
      <c r="AE37" s="1">
        <v>371</v>
      </c>
      <c r="AF37" s="1">
        <v>385.8212656</v>
      </c>
      <c r="AG37" s="1">
        <v>113.66419329999999</v>
      </c>
      <c r="AH37" s="1">
        <v>-2.1314060700000002</v>
      </c>
      <c r="AI37" s="1">
        <v>93.825133600000001</v>
      </c>
      <c r="AJ37" s="1">
        <v>-17.740630280000001</v>
      </c>
      <c r="AK37" s="1">
        <v>155.4088203</v>
      </c>
      <c r="AL37" s="1">
        <v>399.66859440000002</v>
      </c>
      <c r="AM37" s="1">
        <v>104.0236812</v>
      </c>
      <c r="AN37" s="1">
        <v>212.16492589999999</v>
      </c>
      <c r="AO37" s="1">
        <v>88.994235810000006</v>
      </c>
      <c r="AP37" s="1">
        <v>10.031618480000001</v>
      </c>
      <c r="AQ37" s="1">
        <v>4.0057163190000002</v>
      </c>
      <c r="AR37" s="1">
        <v>130.80810199999999</v>
      </c>
      <c r="AS37" s="1">
        <v>23.895628169999998</v>
      </c>
      <c r="AT37" s="1">
        <v>3.6091239999999997E-2</v>
      </c>
      <c r="AU37" s="1">
        <f t="shared" si="39"/>
        <v>0.46500000000000002</v>
      </c>
      <c r="AV37" s="1">
        <f t="shared" si="40"/>
        <v>3.06</v>
      </c>
      <c r="AW37" s="1">
        <v>4.0000000000000001E-3</v>
      </c>
      <c r="AX37" s="1">
        <v>1.2649110999999999E-2</v>
      </c>
      <c r="AY37" s="1">
        <v>0.85199999999999998</v>
      </c>
      <c r="AZ37" s="1">
        <v>0.135055544</v>
      </c>
      <c r="BA37" s="1">
        <v>4.5999999999999999E-2</v>
      </c>
      <c r="BB37" s="1">
        <v>0.14546477199999999</v>
      </c>
      <c r="BC37" s="1">
        <v>94.906122449999998</v>
      </c>
      <c r="BD37" s="1">
        <v>14.75644026</v>
      </c>
      <c r="BE37" s="1">
        <v>4.6938775509999999</v>
      </c>
      <c r="BF37" s="1">
        <v>14.843344119999999</v>
      </c>
      <c r="BG37" s="1">
        <v>0.4</v>
      </c>
      <c r="BH37" s="1">
        <v>1.2649110640000001</v>
      </c>
      <c r="BI37" s="1">
        <v>0.90200000000000002</v>
      </c>
      <c r="BJ37" s="1">
        <v>7.8570562999999996E-2</v>
      </c>
      <c r="BK37" s="1">
        <v>95.306122450000004</v>
      </c>
      <c r="BL37" s="1">
        <v>14.843344119999999</v>
      </c>
      <c r="BM37" s="1">
        <v>4.0000000000000001E-3</v>
      </c>
      <c r="BN37" s="1">
        <v>1.2649110999999999E-2</v>
      </c>
      <c r="BO37" s="1">
        <v>0.996</v>
      </c>
      <c r="BP37" s="1">
        <v>1.2649110999999999E-2</v>
      </c>
    </row>
    <row r="38" spans="1:68" x14ac:dyDescent="0.3">
      <c r="A38" s="1">
        <v>3</v>
      </c>
      <c r="B38" s="1">
        <v>0.31</v>
      </c>
      <c r="C38" s="1">
        <v>1.7999999999999999E-2</v>
      </c>
      <c r="D38" s="1">
        <v>0.24299999999999999</v>
      </c>
      <c r="E38" s="1">
        <f t="shared" si="31"/>
        <v>77.142857142857139</v>
      </c>
      <c r="F38" s="1" t="s">
        <v>74</v>
      </c>
      <c r="G38" s="1" t="s">
        <v>96</v>
      </c>
      <c r="H38" s="1" t="s">
        <v>79</v>
      </c>
      <c r="I38" s="1">
        <v>1.4717</v>
      </c>
      <c r="J38" s="1">
        <v>3.75</v>
      </c>
      <c r="K38" s="1">
        <v>3.61</v>
      </c>
      <c r="L38" s="1">
        <v>2.31</v>
      </c>
      <c r="M38" s="1">
        <f t="shared" si="24"/>
        <v>3.08</v>
      </c>
      <c r="N38" s="1">
        <f t="shared" si="25"/>
        <v>3.15</v>
      </c>
      <c r="O38" s="1">
        <f t="shared" si="26"/>
        <v>3.15E-3</v>
      </c>
      <c r="P38" s="1">
        <f t="shared" si="27"/>
        <v>3.22</v>
      </c>
      <c r="Q38" s="1">
        <f>ROUND(3.14*M38^3/6,2)</f>
        <v>15.29</v>
      </c>
      <c r="R38" s="1">
        <f t="shared" si="29"/>
        <v>29.87</v>
      </c>
      <c r="S38" s="1">
        <f t="shared" si="30"/>
        <v>32.82</v>
      </c>
      <c r="T38" s="1">
        <f t="shared" si="32"/>
        <v>0.56999999999999995</v>
      </c>
      <c r="U38" s="1">
        <f t="shared" si="33"/>
        <v>0.64</v>
      </c>
      <c r="V38" s="1">
        <f t="shared" si="34"/>
        <v>0.63</v>
      </c>
      <c r="W38" s="1">
        <f t="shared" si="35"/>
        <v>0.79</v>
      </c>
      <c r="X38" s="1">
        <f t="shared" si="36"/>
        <v>0.96</v>
      </c>
      <c r="Y38" s="1">
        <v>0.91</v>
      </c>
      <c r="Z38" s="1">
        <v>0.18463299681673301</v>
      </c>
      <c r="AA38" s="1">
        <f t="shared" si="20"/>
        <v>9.7000000000000003E-2</v>
      </c>
      <c r="AB38" s="1">
        <f t="shared" si="37"/>
        <v>24.5259</v>
      </c>
      <c r="AC38" s="1">
        <f t="shared" si="11"/>
        <v>0.47199999999999998</v>
      </c>
      <c r="AD38" s="1">
        <f t="shared" si="38"/>
        <v>581.59</v>
      </c>
      <c r="AE38" s="1">
        <v>2162</v>
      </c>
      <c r="AF38" s="1">
        <v>78.833529709999993</v>
      </c>
      <c r="AG38" s="1">
        <v>53.854958840000002</v>
      </c>
      <c r="AH38" s="1">
        <v>-3.4494804349999999</v>
      </c>
      <c r="AI38" s="1">
        <v>45.590342100000001</v>
      </c>
      <c r="AJ38" s="1">
        <v>8.4402447519999999</v>
      </c>
      <c r="AK38" s="1">
        <v>140.41870950000001</v>
      </c>
      <c r="AL38" s="1">
        <v>90.702005709999995</v>
      </c>
      <c r="AM38" s="1">
        <v>54.568129560000003</v>
      </c>
      <c r="AN38" s="1">
        <v>176.07491089999999</v>
      </c>
      <c r="AO38" s="1">
        <v>94.796811790000007</v>
      </c>
      <c r="AP38" s="1">
        <v>8.3082804419999992</v>
      </c>
      <c r="AQ38" s="1">
        <v>2.7027768249999999</v>
      </c>
      <c r="AR38" s="1">
        <v>155.55447140000001</v>
      </c>
      <c r="AS38" s="1">
        <v>34.53092006</v>
      </c>
      <c r="AT38" s="1">
        <v>1.2320090000000001E-2</v>
      </c>
      <c r="AU38" s="1">
        <f t="shared" si="39"/>
        <v>0.254</v>
      </c>
      <c r="AV38" s="1">
        <f t="shared" si="40"/>
        <v>2.64</v>
      </c>
      <c r="AW38" s="1">
        <v>3.0760000000000001</v>
      </c>
      <c r="AX38" s="1">
        <v>1.6533817200000001</v>
      </c>
      <c r="AY38" s="1">
        <v>1.9</v>
      </c>
      <c r="AZ38" s="1">
        <v>1.0902395250000001</v>
      </c>
      <c r="BA38" s="1">
        <v>0</v>
      </c>
      <c r="BB38" s="1">
        <v>0</v>
      </c>
      <c r="BC38" s="1">
        <v>38.941282319999999</v>
      </c>
      <c r="BD38" s="1">
        <v>23.999946049999998</v>
      </c>
      <c r="BE38" s="1">
        <v>0</v>
      </c>
      <c r="BF38" s="1">
        <v>0</v>
      </c>
      <c r="BG38" s="1">
        <v>61.058717680000001</v>
      </c>
      <c r="BH38" s="1">
        <v>23.999946049999998</v>
      </c>
      <c r="BI38" s="1">
        <v>4.976</v>
      </c>
      <c r="BJ38" s="1">
        <v>1.700112415</v>
      </c>
      <c r="BK38" s="1">
        <v>100</v>
      </c>
      <c r="BL38" s="1">
        <v>0</v>
      </c>
      <c r="BM38" s="1">
        <v>0.61058717699999998</v>
      </c>
      <c r="BN38" s="1">
        <v>0.23999946</v>
      </c>
      <c r="BO38" s="1">
        <v>0.38941282300000002</v>
      </c>
      <c r="BP38" s="1">
        <v>0.23999946</v>
      </c>
    </row>
    <row r="39" spans="1:68" x14ac:dyDescent="0.3">
      <c r="A39" s="1">
        <v>2</v>
      </c>
      <c r="B39" s="1">
        <v>0.47</v>
      </c>
      <c r="C39" s="1">
        <v>5.0999999999999997E-2</v>
      </c>
      <c r="D39" s="1">
        <v>0.23</v>
      </c>
      <c r="E39" s="1">
        <f t="shared" si="31"/>
        <v>73.015873015873012</v>
      </c>
      <c r="F39" s="1" t="s">
        <v>74</v>
      </c>
      <c r="G39" s="1" t="s">
        <v>96</v>
      </c>
      <c r="H39" s="1" t="s">
        <v>79</v>
      </c>
      <c r="I39" s="1">
        <v>1.4717</v>
      </c>
      <c r="J39" s="1">
        <v>3.75</v>
      </c>
      <c r="K39" s="1">
        <v>3.61</v>
      </c>
      <c r="L39" s="1">
        <v>2.31</v>
      </c>
      <c r="M39" s="1">
        <f t="shared" si="24"/>
        <v>3.08</v>
      </c>
      <c r="N39" s="1">
        <f t="shared" si="25"/>
        <v>3.15</v>
      </c>
      <c r="O39" s="1">
        <f t="shared" si="26"/>
        <v>3.15E-3</v>
      </c>
      <c r="P39" s="1">
        <f t="shared" si="27"/>
        <v>3.22</v>
      </c>
      <c r="Q39" s="1">
        <f t="shared" si="28"/>
        <v>15.29</v>
      </c>
      <c r="R39" s="1">
        <f t="shared" si="29"/>
        <v>29.87</v>
      </c>
      <c r="S39" s="1">
        <f t="shared" si="30"/>
        <v>32.82</v>
      </c>
      <c r="T39" s="1">
        <f t="shared" si="32"/>
        <v>0.56999999999999995</v>
      </c>
      <c r="U39" s="1">
        <f t="shared" si="33"/>
        <v>0.64</v>
      </c>
      <c r="V39" s="1">
        <f t="shared" si="34"/>
        <v>0.63</v>
      </c>
      <c r="W39" s="1">
        <f t="shared" si="35"/>
        <v>0.79</v>
      </c>
      <c r="X39" s="1">
        <f t="shared" si="36"/>
        <v>0.96</v>
      </c>
      <c r="Y39" s="1">
        <v>0.91</v>
      </c>
      <c r="Z39" s="1">
        <v>0.18463299681673301</v>
      </c>
      <c r="AA39" s="1">
        <f t="shared" si="20"/>
        <v>0.27600000000000002</v>
      </c>
      <c r="AB39" s="1">
        <f t="shared" si="37"/>
        <v>24.5259</v>
      </c>
      <c r="AC39" s="1">
        <f t="shared" si="11"/>
        <v>0.47199999999999998</v>
      </c>
      <c r="AD39" s="1">
        <f t="shared" si="38"/>
        <v>581.59</v>
      </c>
      <c r="AE39" s="1">
        <v>1063</v>
      </c>
      <c r="AF39" s="1">
        <v>157.67260039999999</v>
      </c>
      <c r="AG39" s="1">
        <v>73.107136460000007</v>
      </c>
      <c r="AH39" s="1">
        <v>-2.0070020899999998</v>
      </c>
      <c r="AI39" s="1">
        <v>31.183293460000002</v>
      </c>
      <c r="AJ39" s="1">
        <v>3.793724407</v>
      </c>
      <c r="AK39" s="1">
        <v>93.873893960000004</v>
      </c>
      <c r="AL39" s="1">
        <v>161.03900200000001</v>
      </c>
      <c r="AM39" s="1">
        <v>72.43729381</v>
      </c>
      <c r="AN39" s="1">
        <v>186.0860011</v>
      </c>
      <c r="AO39" s="1">
        <v>95.899655760000002</v>
      </c>
      <c r="AP39" s="1">
        <v>6.9299532529999999</v>
      </c>
      <c r="AQ39" s="1">
        <v>1.80525427</v>
      </c>
      <c r="AR39" s="1">
        <v>157.5993641</v>
      </c>
      <c r="AS39" s="1">
        <v>25.681796370000001</v>
      </c>
      <c r="AT39" s="1">
        <v>2.9085630000000001E-2</v>
      </c>
      <c r="AU39" s="1">
        <f t="shared" si="39"/>
        <v>0.33500000000000002</v>
      </c>
      <c r="AV39" s="1">
        <f t="shared" si="40"/>
        <v>2.2000000000000002</v>
      </c>
      <c r="AW39" s="1">
        <v>1.228</v>
      </c>
      <c r="AX39" s="1">
        <v>0.47489882</v>
      </c>
      <c r="AY39" s="1">
        <v>1</v>
      </c>
      <c r="AZ39" s="1">
        <v>0.35036488900000001</v>
      </c>
      <c r="BA39" s="1">
        <v>0</v>
      </c>
      <c r="BB39" s="1">
        <v>0</v>
      </c>
      <c r="BC39" s="1">
        <v>45.429426409999998</v>
      </c>
      <c r="BD39" s="1">
        <v>13.750494339999999</v>
      </c>
      <c r="BE39" s="1">
        <v>0</v>
      </c>
      <c r="BF39" s="1">
        <v>0</v>
      </c>
      <c r="BG39" s="1">
        <v>54.570573590000002</v>
      </c>
      <c r="BH39" s="1">
        <v>13.750494339999999</v>
      </c>
      <c r="BI39" s="1">
        <v>2.2280000000000002</v>
      </c>
      <c r="BJ39" s="1">
        <v>0.45089540500000003</v>
      </c>
      <c r="BK39" s="1">
        <v>100</v>
      </c>
      <c r="BL39" s="1">
        <v>0</v>
      </c>
      <c r="BM39" s="1">
        <v>0.54570573600000005</v>
      </c>
      <c r="BN39" s="1">
        <v>0.13750494299999999</v>
      </c>
      <c r="BO39" s="1">
        <v>0.454294264</v>
      </c>
      <c r="BP39" s="1">
        <v>0.13750494299999999</v>
      </c>
    </row>
    <row r="40" spans="1:68" x14ac:dyDescent="0.3">
      <c r="A40" s="1">
        <v>1</v>
      </c>
      <c r="B40" s="1">
        <v>0.83</v>
      </c>
      <c r="C40" s="1">
        <v>0.10299999999999999</v>
      </c>
      <c r="D40" s="1">
        <v>0.17399999999999999</v>
      </c>
      <c r="E40" s="1">
        <f t="shared" si="31"/>
        <v>55.238095238095234</v>
      </c>
      <c r="F40" s="1" t="s">
        <v>74</v>
      </c>
      <c r="G40" s="1" t="s">
        <v>96</v>
      </c>
      <c r="H40" s="1" t="s">
        <v>79</v>
      </c>
      <c r="I40" s="1">
        <v>1.4717</v>
      </c>
      <c r="J40" s="1">
        <v>3.75</v>
      </c>
      <c r="K40" s="1">
        <v>3.61</v>
      </c>
      <c r="L40" s="1">
        <v>2.31</v>
      </c>
      <c r="M40" s="1">
        <f t="shared" si="24"/>
        <v>3.08</v>
      </c>
      <c r="N40" s="1">
        <f t="shared" si="25"/>
        <v>3.15</v>
      </c>
      <c r="O40" s="1">
        <f t="shared" si="26"/>
        <v>3.15E-3</v>
      </c>
      <c r="P40" s="1">
        <f t="shared" si="27"/>
        <v>3.22</v>
      </c>
      <c r="Q40" s="1">
        <f t="shared" si="28"/>
        <v>15.29</v>
      </c>
      <c r="R40" s="1">
        <f t="shared" si="29"/>
        <v>29.87</v>
      </c>
      <c r="S40" s="1">
        <f t="shared" si="30"/>
        <v>32.82</v>
      </c>
      <c r="T40" s="1">
        <f t="shared" si="32"/>
        <v>0.56999999999999995</v>
      </c>
      <c r="U40" s="1">
        <f t="shared" si="33"/>
        <v>0.64</v>
      </c>
      <c r="V40" s="1">
        <f t="shared" si="34"/>
        <v>0.63</v>
      </c>
      <c r="W40" s="1">
        <f t="shared" si="35"/>
        <v>0.79</v>
      </c>
      <c r="X40" s="1">
        <f t="shared" si="36"/>
        <v>0.96</v>
      </c>
      <c r="Y40" s="1">
        <v>0.91</v>
      </c>
      <c r="Z40" s="1">
        <v>0.18463299681673301</v>
      </c>
      <c r="AA40" s="1">
        <f t="shared" si="20"/>
        <v>0.55800000000000005</v>
      </c>
      <c r="AB40" s="1">
        <f t="shared" si="37"/>
        <v>24.5259</v>
      </c>
      <c r="AC40" s="1">
        <f t="shared" si="11"/>
        <v>0.47199999999999998</v>
      </c>
      <c r="AD40" s="1">
        <f t="shared" si="38"/>
        <v>581.59</v>
      </c>
      <c r="AE40" s="1">
        <v>375</v>
      </c>
      <c r="AF40" s="1">
        <v>388.52260990000002</v>
      </c>
      <c r="AG40" s="1">
        <v>121.16065089999999</v>
      </c>
      <c r="AH40" s="1">
        <v>1.5282801E-2</v>
      </c>
      <c r="AI40" s="1">
        <v>63.690747870000003</v>
      </c>
      <c r="AJ40" s="1">
        <v>-24.60267473</v>
      </c>
      <c r="AK40" s="1">
        <v>86.914164479999997</v>
      </c>
      <c r="AL40" s="1">
        <v>394.17008929999997</v>
      </c>
      <c r="AM40" s="1">
        <v>119.6008162</v>
      </c>
      <c r="AN40" s="1">
        <v>210.60007440000001</v>
      </c>
      <c r="AO40" s="1">
        <v>85.869362429999995</v>
      </c>
      <c r="AP40" s="1">
        <v>7.4333559889999998</v>
      </c>
      <c r="AQ40" s="1">
        <v>2.2239663510000001</v>
      </c>
      <c r="AR40" s="1">
        <v>146.0837818</v>
      </c>
      <c r="AS40" s="1">
        <v>25.57812053</v>
      </c>
      <c r="AT40" s="1">
        <v>4.2841509999999999E-2</v>
      </c>
      <c r="AU40" s="1">
        <f t="shared" si="39"/>
        <v>0.46800000000000003</v>
      </c>
      <c r="AV40" s="1">
        <f t="shared" si="40"/>
        <v>2.36</v>
      </c>
      <c r="AW40" s="1">
        <v>0.20599999999999999</v>
      </c>
      <c r="AX40" s="1">
        <v>0.130656462</v>
      </c>
      <c r="AY40" s="1">
        <v>0.68400000000000005</v>
      </c>
      <c r="AZ40" s="1">
        <v>0.214123537</v>
      </c>
      <c r="BA40" s="1">
        <v>0</v>
      </c>
      <c r="BB40" s="1">
        <v>0</v>
      </c>
      <c r="BC40" s="1">
        <v>75.826685069999996</v>
      </c>
      <c r="BD40" s="1">
        <v>16.32983814</v>
      </c>
      <c r="BE40" s="1">
        <v>0</v>
      </c>
      <c r="BF40" s="1">
        <v>0</v>
      </c>
      <c r="BG40" s="1">
        <v>24.17331493</v>
      </c>
      <c r="BH40" s="1">
        <v>16.32983814</v>
      </c>
      <c r="BI40" s="1">
        <v>0.89</v>
      </c>
      <c r="BJ40" s="1">
        <v>0.142439071</v>
      </c>
      <c r="BK40" s="1">
        <v>100</v>
      </c>
      <c r="BL40" s="1">
        <v>0</v>
      </c>
      <c r="BM40" s="1">
        <v>0.24173314900000001</v>
      </c>
      <c r="BN40" s="1">
        <v>0.16329838099999999</v>
      </c>
      <c r="BO40" s="1">
        <v>0.75826685100000002</v>
      </c>
      <c r="BP40" s="1">
        <v>0.16329838099999999</v>
      </c>
    </row>
    <row r="41" spans="1:68" x14ac:dyDescent="0.3">
      <c r="A41" s="1">
        <v>3</v>
      </c>
      <c r="B41" s="1">
        <v>0.31</v>
      </c>
      <c r="C41" s="1">
        <v>1.7999999999999999E-2</v>
      </c>
      <c r="D41" s="1">
        <v>0.24299999999999999</v>
      </c>
      <c r="E41" s="1">
        <f t="shared" si="31"/>
        <v>68.838526912181308</v>
      </c>
      <c r="F41" s="1" t="s">
        <v>74</v>
      </c>
      <c r="G41" s="1" t="s">
        <v>96</v>
      </c>
      <c r="H41" s="1" t="s">
        <v>80</v>
      </c>
      <c r="I41" s="1">
        <v>1.3454999999999999</v>
      </c>
      <c r="J41" s="1">
        <v>4.91</v>
      </c>
      <c r="K41" s="1">
        <v>3.84</v>
      </c>
      <c r="L41" s="1">
        <v>2.33</v>
      </c>
      <c r="M41" s="1">
        <f t="shared" si="24"/>
        <v>3.38</v>
      </c>
      <c r="N41" s="1">
        <f t="shared" si="25"/>
        <v>3.53</v>
      </c>
      <c r="O41" s="1">
        <f t="shared" si="26"/>
        <v>3.5299999999999997E-3</v>
      </c>
      <c r="P41" s="1">
        <f t="shared" si="27"/>
        <v>3.69</v>
      </c>
      <c r="Q41" s="1">
        <f t="shared" si="28"/>
        <v>20.21</v>
      </c>
      <c r="R41" s="1">
        <f t="shared" si="29"/>
        <v>35.81</v>
      </c>
      <c r="S41" s="1">
        <f t="shared" si="30"/>
        <v>43.15</v>
      </c>
      <c r="T41" s="1">
        <f t="shared" si="32"/>
        <v>0.68</v>
      </c>
      <c r="U41" s="1">
        <f t="shared" si="33"/>
        <v>0.61</v>
      </c>
      <c r="V41" s="1">
        <f t="shared" si="34"/>
        <v>0.54</v>
      </c>
      <c r="W41" s="1">
        <f t="shared" si="35"/>
        <v>0.63</v>
      </c>
      <c r="X41" s="1">
        <f t="shared" si="36"/>
        <v>0.78</v>
      </c>
      <c r="Y41" s="1">
        <v>0.83</v>
      </c>
      <c r="Z41" s="1">
        <v>0.15303575181870199</v>
      </c>
      <c r="AA41" s="1">
        <f t="shared" si="20"/>
        <v>0.11799999999999999</v>
      </c>
      <c r="AB41" s="1">
        <f t="shared" si="37"/>
        <v>24.7818</v>
      </c>
      <c r="AC41" s="1">
        <f t="shared" si="11"/>
        <v>0.34599999999999997</v>
      </c>
      <c r="AD41" s="1">
        <f t="shared" si="38"/>
        <v>540.22</v>
      </c>
      <c r="AE41" s="1">
        <v>3395</v>
      </c>
      <c r="AF41" s="1">
        <v>76.868612389999996</v>
      </c>
      <c r="AG41" s="1">
        <v>46.828246710000002</v>
      </c>
      <c r="AH41" s="1">
        <v>-2.2863224340000001</v>
      </c>
      <c r="AI41" s="1">
        <v>27.617616949999999</v>
      </c>
      <c r="AJ41" s="1">
        <v>6.7458512839999996</v>
      </c>
      <c r="AK41" s="1">
        <v>82.296142829999994</v>
      </c>
      <c r="AL41" s="1">
        <v>81.866490299999995</v>
      </c>
      <c r="AM41" s="1">
        <v>46.553988629999999</v>
      </c>
      <c r="AN41" s="1">
        <v>184.0946131</v>
      </c>
      <c r="AO41" s="1">
        <v>100.398723</v>
      </c>
      <c r="AP41" s="1">
        <v>7.2139274750000002</v>
      </c>
      <c r="AQ41" s="1">
        <v>2.0834365250000002</v>
      </c>
      <c r="AR41" s="1">
        <v>160.07604130000001</v>
      </c>
      <c r="AS41" s="1">
        <v>19.637928630000001</v>
      </c>
      <c r="AT41" s="1">
        <v>1.5089190000000001E-2</v>
      </c>
      <c r="AU41" s="1">
        <f t="shared" si="39"/>
        <v>0.248</v>
      </c>
      <c r="AV41" s="1">
        <f t="shared" si="40"/>
        <v>2.04</v>
      </c>
      <c r="AW41" s="1">
        <v>4.7960000000000003</v>
      </c>
      <c r="AX41" s="1">
        <v>1.0350652149999999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100</v>
      </c>
      <c r="BH41" s="1">
        <v>0</v>
      </c>
      <c r="BI41" s="1">
        <v>4.7960000000000003</v>
      </c>
      <c r="BJ41" s="1">
        <v>1.0350652149999999</v>
      </c>
      <c r="BK41" s="1">
        <v>100</v>
      </c>
      <c r="BL41" s="1">
        <v>0</v>
      </c>
      <c r="BM41" s="1">
        <v>1</v>
      </c>
      <c r="BN41" s="1">
        <v>0</v>
      </c>
      <c r="BO41" s="1">
        <v>0</v>
      </c>
      <c r="BP41" s="1">
        <v>0</v>
      </c>
    </row>
    <row r="42" spans="1:68" x14ac:dyDescent="0.3">
      <c r="A42" s="1">
        <v>2</v>
      </c>
      <c r="B42" s="1">
        <v>0.47</v>
      </c>
      <c r="C42" s="1">
        <v>5.0999999999999997E-2</v>
      </c>
      <c r="D42" s="1">
        <v>0.23</v>
      </c>
      <c r="E42" s="1">
        <f t="shared" si="31"/>
        <v>65.155807365439102</v>
      </c>
      <c r="F42" s="1" t="s">
        <v>74</v>
      </c>
      <c r="G42" s="1" t="s">
        <v>96</v>
      </c>
      <c r="H42" s="1" t="s">
        <v>80</v>
      </c>
      <c r="I42" s="1">
        <v>1.3454999999999999</v>
      </c>
      <c r="J42" s="1">
        <v>4.91</v>
      </c>
      <c r="K42" s="1">
        <v>3.84</v>
      </c>
      <c r="L42" s="1">
        <v>2.33</v>
      </c>
      <c r="M42" s="1">
        <f t="shared" si="24"/>
        <v>3.38</v>
      </c>
      <c r="N42" s="1">
        <f t="shared" si="25"/>
        <v>3.53</v>
      </c>
      <c r="O42" s="1">
        <f t="shared" si="26"/>
        <v>3.5299999999999997E-3</v>
      </c>
      <c r="P42" s="1">
        <f t="shared" si="27"/>
        <v>3.69</v>
      </c>
      <c r="Q42" s="1">
        <f t="shared" si="28"/>
        <v>20.21</v>
      </c>
      <c r="R42" s="1">
        <f t="shared" si="29"/>
        <v>35.81</v>
      </c>
      <c r="S42" s="1">
        <f t="shared" si="30"/>
        <v>43.15</v>
      </c>
      <c r="T42" s="1">
        <f t="shared" si="32"/>
        <v>0.68</v>
      </c>
      <c r="U42" s="1">
        <f t="shared" si="33"/>
        <v>0.61</v>
      </c>
      <c r="V42" s="1">
        <f t="shared" si="34"/>
        <v>0.54</v>
      </c>
      <c r="W42" s="1">
        <f t="shared" si="35"/>
        <v>0.63</v>
      </c>
      <c r="X42" s="1">
        <f t="shared" si="36"/>
        <v>0.78</v>
      </c>
      <c r="Y42" s="1">
        <v>0.83</v>
      </c>
      <c r="Z42" s="1">
        <v>0.15303575181870199</v>
      </c>
      <c r="AA42" s="1">
        <f t="shared" si="20"/>
        <v>0.33300000000000002</v>
      </c>
      <c r="AB42" s="1">
        <f t="shared" si="37"/>
        <v>24.7818</v>
      </c>
      <c r="AC42" s="1">
        <f t="shared" si="11"/>
        <v>0.34599999999999997</v>
      </c>
      <c r="AD42" s="1">
        <f t="shared" si="38"/>
        <v>540.22</v>
      </c>
      <c r="AE42" s="1">
        <v>999</v>
      </c>
      <c r="AF42" s="1">
        <v>158.52976340000001</v>
      </c>
      <c r="AG42" s="1">
        <v>71.751742780000001</v>
      </c>
      <c r="AH42" s="1">
        <v>-2.0429411129999999</v>
      </c>
      <c r="AI42" s="1">
        <v>46.038274270000002</v>
      </c>
      <c r="AJ42" s="1">
        <v>4.4494258679999996</v>
      </c>
      <c r="AK42" s="1">
        <v>96.214457530000004</v>
      </c>
      <c r="AL42" s="1">
        <v>165.71050690000001</v>
      </c>
      <c r="AM42" s="1">
        <v>70.295048929999993</v>
      </c>
      <c r="AN42" s="1">
        <v>163.5441898</v>
      </c>
      <c r="AO42" s="1">
        <v>93.081651149999999</v>
      </c>
      <c r="AP42" s="1">
        <v>7.6267001170000004</v>
      </c>
      <c r="AQ42" s="1">
        <v>2.301062178</v>
      </c>
      <c r="AR42" s="1">
        <v>138.15837329999999</v>
      </c>
      <c r="AS42" s="1">
        <v>13.088491729999999</v>
      </c>
      <c r="AT42" s="1">
        <v>1.6870309999999999E-2</v>
      </c>
      <c r="AU42" s="1">
        <f t="shared" si="39"/>
        <v>0.33700000000000002</v>
      </c>
      <c r="AV42" s="1">
        <f t="shared" si="40"/>
        <v>2.16</v>
      </c>
      <c r="AW42" s="1">
        <v>1.17</v>
      </c>
      <c r="AX42" s="1">
        <v>0.38090535399999997</v>
      </c>
      <c r="AY42" s="1">
        <v>0.60399999999999998</v>
      </c>
      <c r="AZ42" s="1">
        <v>0.33530085999999998</v>
      </c>
      <c r="BA42" s="1">
        <v>9.6000000000000002E-2</v>
      </c>
      <c r="BB42" s="1">
        <v>0.20326228299999999</v>
      </c>
      <c r="BC42" s="1">
        <v>32.525787080000001</v>
      </c>
      <c r="BD42" s="1">
        <v>18.582507790000001</v>
      </c>
      <c r="BE42" s="1">
        <v>5.1378446110000002</v>
      </c>
      <c r="BF42" s="1">
        <v>10.91641021</v>
      </c>
      <c r="BG42" s="1">
        <v>62.336368309999997</v>
      </c>
      <c r="BH42" s="1">
        <v>18.576466969999998</v>
      </c>
      <c r="BI42" s="1">
        <v>1.87</v>
      </c>
      <c r="BJ42" s="1">
        <v>0.21421692000000001</v>
      </c>
      <c r="BK42" s="1">
        <v>94.862155389999998</v>
      </c>
      <c r="BL42" s="1">
        <v>10.91641021</v>
      </c>
      <c r="BM42" s="1">
        <v>0.659432833</v>
      </c>
      <c r="BN42" s="1">
        <v>0.178990758</v>
      </c>
      <c r="BO42" s="1">
        <v>0.340567167</v>
      </c>
      <c r="BP42" s="1">
        <v>0.178990758</v>
      </c>
    </row>
    <row r="43" spans="1:68" x14ac:dyDescent="0.3">
      <c r="A43" s="1">
        <v>1</v>
      </c>
      <c r="B43" s="1">
        <v>0.83</v>
      </c>
      <c r="C43" s="1">
        <v>0.10299999999999999</v>
      </c>
      <c r="D43" s="1">
        <v>0.17399999999999999</v>
      </c>
      <c r="E43" s="1">
        <f t="shared" si="31"/>
        <v>49.291784702549577</v>
      </c>
      <c r="F43" s="1" t="s">
        <v>74</v>
      </c>
      <c r="G43" s="1" t="s">
        <v>96</v>
      </c>
      <c r="H43" s="1" t="s">
        <v>80</v>
      </c>
      <c r="I43" s="1">
        <v>1.3454999999999999</v>
      </c>
      <c r="J43" s="1">
        <v>4.91</v>
      </c>
      <c r="K43" s="1">
        <v>3.84</v>
      </c>
      <c r="L43" s="1">
        <v>2.33</v>
      </c>
      <c r="M43" s="1">
        <f t="shared" si="24"/>
        <v>3.38</v>
      </c>
      <c r="N43" s="1">
        <f t="shared" si="25"/>
        <v>3.53</v>
      </c>
      <c r="O43" s="1">
        <f t="shared" si="26"/>
        <v>3.5299999999999997E-3</v>
      </c>
      <c r="P43" s="1">
        <f t="shared" si="27"/>
        <v>3.69</v>
      </c>
      <c r="Q43" s="1">
        <f t="shared" si="28"/>
        <v>20.21</v>
      </c>
      <c r="R43" s="1">
        <f t="shared" si="29"/>
        <v>35.81</v>
      </c>
      <c r="S43" s="1">
        <f t="shared" si="30"/>
        <v>43.15</v>
      </c>
      <c r="T43" s="1">
        <f t="shared" si="32"/>
        <v>0.68</v>
      </c>
      <c r="U43" s="1">
        <f t="shared" si="33"/>
        <v>0.61</v>
      </c>
      <c r="V43" s="1">
        <f t="shared" si="34"/>
        <v>0.54</v>
      </c>
      <c r="W43" s="1">
        <f t="shared" si="35"/>
        <v>0.63</v>
      </c>
      <c r="X43" s="1">
        <f t="shared" si="36"/>
        <v>0.78</v>
      </c>
      <c r="Y43" s="1">
        <v>0.83</v>
      </c>
      <c r="Z43" s="1">
        <v>0.15303575181870199</v>
      </c>
      <c r="AA43" s="1">
        <f t="shared" si="20"/>
        <v>0.67300000000000004</v>
      </c>
      <c r="AB43" s="1">
        <f t="shared" si="37"/>
        <v>24.7818</v>
      </c>
      <c r="AC43" s="1">
        <f t="shared" si="11"/>
        <v>0.34599999999999997</v>
      </c>
      <c r="AD43" s="1">
        <f t="shared" si="38"/>
        <v>540.22</v>
      </c>
      <c r="AE43" s="1">
        <v>426</v>
      </c>
      <c r="AF43" s="1">
        <v>408.46969619999999</v>
      </c>
      <c r="AG43" s="1">
        <v>114.2516428</v>
      </c>
      <c r="AH43" s="1">
        <v>-0.52515366299999999</v>
      </c>
      <c r="AI43" s="1">
        <v>54.937758709999997</v>
      </c>
      <c r="AJ43" s="1">
        <v>-24.608577480000001</v>
      </c>
      <c r="AK43" s="1">
        <v>145.7825268</v>
      </c>
      <c r="AL43" s="1">
        <v>413.11974959999998</v>
      </c>
      <c r="AM43" s="1">
        <v>110.64559439999999</v>
      </c>
      <c r="AN43" s="1">
        <v>216.0984632</v>
      </c>
      <c r="AO43" s="1">
        <v>85.328527809999997</v>
      </c>
      <c r="AP43" s="1">
        <v>7.8813906249999999</v>
      </c>
      <c r="AQ43" s="1">
        <v>2.2334086019999999</v>
      </c>
      <c r="AR43" s="1">
        <v>172.95015699999999</v>
      </c>
      <c r="AS43" s="1">
        <v>37.455453069999997</v>
      </c>
      <c r="AT43" s="1">
        <v>1.80774E-2</v>
      </c>
      <c r="AU43" s="1">
        <f t="shared" si="39"/>
        <v>0.49199999999999999</v>
      </c>
      <c r="AV43" s="1">
        <f t="shared" si="40"/>
        <v>2.23</v>
      </c>
      <c r="AW43" s="1">
        <v>0.14599999999999999</v>
      </c>
      <c r="AX43" s="1">
        <v>0.176899218</v>
      </c>
      <c r="AY43" s="1">
        <v>0.58799999999999997</v>
      </c>
      <c r="AZ43" s="1">
        <v>0.22572352800000001</v>
      </c>
      <c r="BA43" s="1">
        <v>0.13200000000000001</v>
      </c>
      <c r="BB43" s="1">
        <v>0.17080202999999999</v>
      </c>
      <c r="BC43" s="1">
        <v>68.541947890000003</v>
      </c>
      <c r="BD43" s="1">
        <v>26.225869710000001</v>
      </c>
      <c r="BE43" s="1">
        <v>15.37563424</v>
      </c>
      <c r="BF43" s="1">
        <v>20.144369520000001</v>
      </c>
      <c r="BG43" s="1">
        <v>16.08241786</v>
      </c>
      <c r="BH43" s="1">
        <v>19.124548740000002</v>
      </c>
      <c r="BI43" s="1">
        <v>0.86599999999999999</v>
      </c>
      <c r="BJ43" s="1">
        <v>0.10627009599999999</v>
      </c>
      <c r="BK43" s="1">
        <v>84.624365760000003</v>
      </c>
      <c r="BL43" s="1">
        <v>20.144369520000001</v>
      </c>
      <c r="BM43" s="1">
        <v>0.193700971</v>
      </c>
      <c r="BN43" s="1">
        <v>0.23074419900000001</v>
      </c>
      <c r="BO43" s="1">
        <v>0.80629902899999994</v>
      </c>
      <c r="BP43" s="1">
        <v>0.23074419900000001</v>
      </c>
    </row>
    <row r="44" spans="1:68" x14ac:dyDescent="0.3">
      <c r="A44" s="1">
        <v>3</v>
      </c>
      <c r="B44" s="1">
        <v>0.31</v>
      </c>
      <c r="C44" s="1">
        <v>1.7999999999999999E-2</v>
      </c>
      <c r="D44" s="1">
        <v>0.24299999999999999</v>
      </c>
      <c r="E44" s="1">
        <f t="shared" si="31"/>
        <v>108.48214285714285</v>
      </c>
      <c r="F44" s="3" t="s">
        <v>95</v>
      </c>
      <c r="G44" s="3" t="s">
        <v>95</v>
      </c>
      <c r="H44" s="1" t="s">
        <v>81</v>
      </c>
      <c r="I44" s="1">
        <v>1.3540000000000001</v>
      </c>
      <c r="J44" s="1">
        <v>4.88</v>
      </c>
      <c r="K44" s="1">
        <v>2.86</v>
      </c>
      <c r="L44" s="1">
        <v>0.81</v>
      </c>
      <c r="M44" s="1">
        <f t="shared" si="24"/>
        <v>2.4900000000000002</v>
      </c>
      <c r="N44" s="1">
        <f t="shared" si="25"/>
        <v>2.2400000000000002</v>
      </c>
      <c r="O44" s="1">
        <f t="shared" si="26"/>
        <v>2.2400000000000002E-3</v>
      </c>
      <c r="P44" s="1">
        <f t="shared" si="27"/>
        <v>2.85</v>
      </c>
      <c r="Q44" s="1">
        <f t="shared" si="28"/>
        <v>8.08</v>
      </c>
      <c r="R44" s="1">
        <f t="shared" si="29"/>
        <v>19.440000000000001</v>
      </c>
      <c r="S44" s="1">
        <f t="shared" si="30"/>
        <v>26.63</v>
      </c>
      <c r="T44" s="1">
        <f t="shared" si="32"/>
        <v>1.6</v>
      </c>
      <c r="U44" s="1">
        <f t="shared" si="33"/>
        <v>0.28000000000000003</v>
      </c>
      <c r="V44" s="1">
        <f t="shared" si="34"/>
        <v>0.22</v>
      </c>
      <c r="W44" s="1">
        <f t="shared" si="35"/>
        <v>0.38</v>
      </c>
      <c r="X44" s="1">
        <f t="shared" si="36"/>
        <v>0.59</v>
      </c>
      <c r="Y44" s="1">
        <v>0.73</v>
      </c>
      <c r="Z44" s="1">
        <v>8.0635102320733995E-2</v>
      </c>
      <c r="AA44" s="1">
        <f t="shared" si="20"/>
        <v>0.223</v>
      </c>
      <c r="AB44" s="1">
        <f t="shared" si="37"/>
        <v>15.8459</v>
      </c>
      <c r="AC44" s="1">
        <f t="shared" si="11"/>
        <v>0.35399999999999998</v>
      </c>
      <c r="AD44" s="1">
        <f t="shared" si="38"/>
        <v>180.62</v>
      </c>
      <c r="AE44" s="1">
        <v>1304</v>
      </c>
      <c r="AF44" s="1">
        <v>111.02599910000001</v>
      </c>
      <c r="AG44" s="1">
        <v>61.299881050000003</v>
      </c>
      <c r="AH44" s="1">
        <v>-4.2092455700000002</v>
      </c>
      <c r="AI44" s="1">
        <v>65.117852380000002</v>
      </c>
      <c r="AJ44" s="1">
        <v>9.817502717</v>
      </c>
      <c r="AK44" s="1">
        <v>208.1423308</v>
      </c>
      <c r="AL44" s="1">
        <v>127.0135121</v>
      </c>
      <c r="AM44" s="1">
        <v>64.862631699999994</v>
      </c>
      <c r="AN44" s="1">
        <v>176.2362612</v>
      </c>
      <c r="AO44" s="1">
        <v>100.0672622</v>
      </c>
      <c r="AP44" s="1">
        <v>11.79847734</v>
      </c>
      <c r="AQ44" s="1">
        <v>3.9089177089999998</v>
      </c>
      <c r="AR44" s="1">
        <v>118.4740503</v>
      </c>
      <c r="AS44" s="1">
        <v>29.79534636</v>
      </c>
      <c r="AT44" s="1">
        <v>2.1851470000000001E-2</v>
      </c>
      <c r="AU44" s="1">
        <f t="shared" si="39"/>
        <v>0.35799999999999998</v>
      </c>
      <c r="AV44" s="1">
        <f t="shared" si="40"/>
        <v>5.27</v>
      </c>
      <c r="AW44" s="1">
        <v>2.786</v>
      </c>
      <c r="AX44" s="1">
        <v>1.0548112000000001</v>
      </c>
      <c r="AY44" s="1">
        <v>0.51200000000000001</v>
      </c>
      <c r="AZ44" s="1">
        <v>0.60031102999999997</v>
      </c>
      <c r="BA44" s="1">
        <v>0</v>
      </c>
      <c r="BB44" s="1">
        <v>0</v>
      </c>
      <c r="BC44" s="1">
        <v>17.472181689999999</v>
      </c>
      <c r="BD44" s="1">
        <v>20.803739589999999</v>
      </c>
      <c r="BE44" s="1">
        <v>0</v>
      </c>
      <c r="BF44" s="1">
        <v>0</v>
      </c>
      <c r="BG44" s="1">
        <v>82.527818319999994</v>
      </c>
      <c r="BH44" s="1">
        <v>20.803739589999999</v>
      </c>
      <c r="BI44" s="1">
        <v>3.298</v>
      </c>
      <c r="BJ44" s="1">
        <v>0.67167783299999995</v>
      </c>
      <c r="BK44" s="1">
        <v>100</v>
      </c>
      <c r="BL44" s="1">
        <v>0</v>
      </c>
      <c r="BM44" s="1">
        <v>0.825278183</v>
      </c>
      <c r="BN44" s="1">
        <v>0.20803739600000001</v>
      </c>
      <c r="BO44" s="1">
        <v>0.174721817</v>
      </c>
      <c r="BP44" s="1">
        <v>0.20803739600000001</v>
      </c>
    </row>
    <row r="45" spans="1:68" x14ac:dyDescent="0.3">
      <c r="A45" s="1">
        <v>2</v>
      </c>
      <c r="B45" s="1">
        <v>0.47</v>
      </c>
      <c r="C45" s="1">
        <v>5.0999999999999997E-2</v>
      </c>
      <c r="D45" s="1">
        <v>0.23</v>
      </c>
      <c r="E45" s="1">
        <f t="shared" si="31"/>
        <v>102.67857142857142</v>
      </c>
      <c r="F45" s="3" t="s">
        <v>95</v>
      </c>
      <c r="G45" s="3" t="s">
        <v>95</v>
      </c>
      <c r="H45" s="1" t="s">
        <v>81</v>
      </c>
      <c r="I45" s="1">
        <v>1.3540000000000001</v>
      </c>
      <c r="J45" s="1">
        <v>4.88</v>
      </c>
      <c r="K45" s="1">
        <v>2.86</v>
      </c>
      <c r="L45" s="1">
        <v>0.81</v>
      </c>
      <c r="M45" s="1">
        <f t="shared" si="24"/>
        <v>2.4900000000000002</v>
      </c>
      <c r="N45" s="1">
        <f t="shared" si="25"/>
        <v>2.2400000000000002</v>
      </c>
      <c r="O45" s="1">
        <f t="shared" si="26"/>
        <v>2.2400000000000002E-3</v>
      </c>
      <c r="P45" s="1">
        <f t="shared" si="27"/>
        <v>2.85</v>
      </c>
      <c r="Q45" s="1">
        <f t="shared" si="28"/>
        <v>8.08</v>
      </c>
      <c r="R45" s="1">
        <f t="shared" si="29"/>
        <v>19.440000000000001</v>
      </c>
      <c r="S45" s="1">
        <f t="shared" si="30"/>
        <v>26.63</v>
      </c>
      <c r="T45" s="1">
        <f t="shared" si="32"/>
        <v>1.6</v>
      </c>
      <c r="U45" s="1">
        <f t="shared" si="33"/>
        <v>0.28000000000000003</v>
      </c>
      <c r="V45" s="1">
        <f t="shared" si="34"/>
        <v>0.22</v>
      </c>
      <c r="W45" s="1">
        <f t="shared" si="35"/>
        <v>0.38</v>
      </c>
      <c r="X45" s="1">
        <f t="shared" si="36"/>
        <v>0.59</v>
      </c>
      <c r="Y45" s="1">
        <v>0.73</v>
      </c>
      <c r="Z45" s="1">
        <v>8.0635102320733995E-2</v>
      </c>
      <c r="AA45" s="1">
        <f t="shared" si="20"/>
        <v>0.63200000000000001</v>
      </c>
      <c r="AB45" s="1">
        <f t="shared" si="37"/>
        <v>15.8459</v>
      </c>
      <c r="AC45" s="1">
        <f t="shared" si="11"/>
        <v>0.35399999999999998</v>
      </c>
      <c r="AD45" s="1">
        <f t="shared" si="38"/>
        <v>180.62</v>
      </c>
      <c r="AE45" s="1">
        <v>651</v>
      </c>
      <c r="AF45" s="1">
        <v>246.5704289</v>
      </c>
      <c r="AG45" s="1">
        <v>77.516448749999995</v>
      </c>
      <c r="AH45" s="1">
        <v>-2.6496221059999998</v>
      </c>
      <c r="AI45" s="1">
        <v>33.142831399999999</v>
      </c>
      <c r="AJ45" s="1">
        <v>-6.1726212159999996</v>
      </c>
      <c r="AK45" s="1">
        <v>82.293029430000004</v>
      </c>
      <c r="AL45" s="1">
        <v>248.94238949999999</v>
      </c>
      <c r="AM45" s="1">
        <v>77.052795579999994</v>
      </c>
      <c r="AN45" s="1">
        <v>191.5795392</v>
      </c>
      <c r="AO45" s="1">
        <v>97.469523030000005</v>
      </c>
      <c r="AP45" s="1">
        <v>11.027151030000001</v>
      </c>
      <c r="AQ45" s="1">
        <v>12.037750369999999</v>
      </c>
      <c r="AR45" s="1">
        <v>162.94188729999999</v>
      </c>
      <c r="AS45" s="1">
        <v>38.108345659999998</v>
      </c>
      <c r="AT45" s="1">
        <v>2.1571079999999999E-2</v>
      </c>
      <c r="AU45" s="1">
        <f t="shared" si="39"/>
        <v>0.52500000000000002</v>
      </c>
      <c r="AV45" s="1">
        <f t="shared" si="40"/>
        <v>4.92</v>
      </c>
      <c r="AW45" s="1">
        <v>0.57599999999999996</v>
      </c>
      <c r="AX45" s="1">
        <v>0.337546705</v>
      </c>
      <c r="AY45" s="1">
        <v>0.5</v>
      </c>
      <c r="AZ45" s="1">
        <v>0.53082744599999998</v>
      </c>
      <c r="BA45" s="1">
        <v>0.35599999999999998</v>
      </c>
      <c r="BB45" s="1">
        <v>0.48229083</v>
      </c>
      <c r="BC45" s="1">
        <v>30.911311909999998</v>
      </c>
      <c r="BD45" s="1">
        <v>31.24324374</v>
      </c>
      <c r="BE45" s="1">
        <v>29.688405800000002</v>
      </c>
      <c r="BF45" s="1">
        <v>40.441795339999999</v>
      </c>
      <c r="BG45" s="1">
        <v>39.40028229</v>
      </c>
      <c r="BH45" s="1">
        <v>23.923397130000001</v>
      </c>
      <c r="BI45" s="1">
        <v>1.4319999999999999</v>
      </c>
      <c r="BJ45" s="1">
        <v>0.26351470500000002</v>
      </c>
      <c r="BK45" s="1">
        <v>70.311594200000002</v>
      </c>
      <c r="BL45" s="1">
        <v>40.441795339999999</v>
      </c>
      <c r="BM45" s="1">
        <v>0.65654097899999997</v>
      </c>
      <c r="BN45" s="1">
        <v>0.310716624</v>
      </c>
      <c r="BO45" s="1">
        <v>0.34345902099999998</v>
      </c>
      <c r="BP45" s="1">
        <v>0.310716624</v>
      </c>
    </row>
    <row r="46" spans="1:68" x14ac:dyDescent="0.3">
      <c r="A46" s="1">
        <v>1</v>
      </c>
      <c r="B46" s="1">
        <v>0.83</v>
      </c>
      <c r="C46" s="1">
        <v>0.10299999999999999</v>
      </c>
      <c r="D46" s="1">
        <v>0.17399999999999999</v>
      </c>
      <c r="E46" s="1">
        <f t="shared" si="31"/>
        <v>77.678571428571416</v>
      </c>
      <c r="F46" s="3" t="s">
        <v>95</v>
      </c>
      <c r="G46" s="3" t="s">
        <v>95</v>
      </c>
      <c r="H46" s="1" t="s">
        <v>81</v>
      </c>
      <c r="I46" s="1">
        <v>1.3540000000000001</v>
      </c>
      <c r="J46" s="1">
        <v>4.88</v>
      </c>
      <c r="K46" s="1">
        <v>2.86</v>
      </c>
      <c r="L46" s="1">
        <v>0.81</v>
      </c>
      <c r="M46" s="1">
        <f t="shared" si="24"/>
        <v>2.4900000000000002</v>
      </c>
      <c r="N46" s="1">
        <f t="shared" si="25"/>
        <v>2.2400000000000002</v>
      </c>
      <c r="O46" s="1">
        <f t="shared" si="26"/>
        <v>2.2400000000000002E-3</v>
      </c>
      <c r="P46" s="1">
        <f t="shared" si="27"/>
        <v>2.85</v>
      </c>
      <c r="Q46" s="1">
        <f t="shared" si="28"/>
        <v>8.08</v>
      </c>
      <c r="R46" s="1">
        <f t="shared" si="29"/>
        <v>19.440000000000001</v>
      </c>
      <c r="S46" s="1">
        <f t="shared" si="30"/>
        <v>26.63</v>
      </c>
      <c r="T46" s="1">
        <f t="shared" si="32"/>
        <v>1.6</v>
      </c>
      <c r="U46" s="1">
        <f t="shared" si="33"/>
        <v>0.28000000000000003</v>
      </c>
      <c r="V46" s="1">
        <f t="shared" si="34"/>
        <v>0.22</v>
      </c>
      <c r="W46" s="1">
        <f t="shared" si="35"/>
        <v>0.38</v>
      </c>
      <c r="X46" s="1">
        <f t="shared" si="36"/>
        <v>0.59</v>
      </c>
      <c r="Y46" s="1">
        <v>0.73</v>
      </c>
      <c r="Z46" s="1">
        <v>8.0635102320733995E-2</v>
      </c>
      <c r="AA46" s="1">
        <f t="shared" si="20"/>
        <v>1.2769999999999999</v>
      </c>
      <c r="AB46" s="1">
        <f t="shared" si="37"/>
        <v>15.8459</v>
      </c>
      <c r="AC46" s="1">
        <f t="shared" si="11"/>
        <v>0.35399999999999998</v>
      </c>
      <c r="AD46" s="1">
        <f t="shared" si="38"/>
        <v>180.62</v>
      </c>
      <c r="AE46" s="1">
        <v>239</v>
      </c>
      <c r="AF46" s="1">
        <v>577.48495179999998</v>
      </c>
      <c r="AG46" s="1">
        <v>154.88713920000001</v>
      </c>
      <c r="AH46" s="1">
        <v>-1.8816774570000001</v>
      </c>
      <c r="AI46" s="1">
        <v>63.373953720000003</v>
      </c>
      <c r="AJ46" s="1">
        <v>-32.299000130000003</v>
      </c>
      <c r="AK46" s="1">
        <v>163.07576090000001</v>
      </c>
      <c r="AL46" s="1">
        <v>581.91880709999998</v>
      </c>
      <c r="AM46" s="1">
        <v>151.15426450000001</v>
      </c>
      <c r="AN46" s="1">
        <v>228.12849750000001</v>
      </c>
      <c r="AO46" s="1">
        <v>77.826181090000006</v>
      </c>
      <c r="AP46" s="1">
        <v>14.15299186</v>
      </c>
      <c r="AQ46" s="1">
        <v>14.943634429999999</v>
      </c>
      <c r="AR46" s="1">
        <v>171.0890698</v>
      </c>
      <c r="AS46" s="1">
        <v>28.790046950000001</v>
      </c>
      <c r="AT46" s="1">
        <v>2.1379990000000001E-2</v>
      </c>
      <c r="AU46" s="1">
        <f t="shared" si="39"/>
        <v>0.69599999999999995</v>
      </c>
      <c r="AV46" s="1">
        <f t="shared" si="40"/>
        <v>6.32</v>
      </c>
      <c r="AW46" s="1">
        <v>5.3999999999999999E-2</v>
      </c>
      <c r="AX46" s="1">
        <v>8.0581221999999994E-2</v>
      </c>
      <c r="AY46" s="1">
        <v>0.34799999999999998</v>
      </c>
      <c r="AZ46" s="1">
        <v>0.37108848900000002</v>
      </c>
      <c r="BA46" s="1">
        <v>0.21</v>
      </c>
      <c r="BB46" s="1">
        <v>0.23631429200000001</v>
      </c>
      <c r="BC46" s="1">
        <v>47.691955219999997</v>
      </c>
      <c r="BD46" s="1">
        <v>45.809965439999999</v>
      </c>
      <c r="BE46" s="1">
        <v>43.573200989999997</v>
      </c>
      <c r="BF46" s="1">
        <v>47.499036740000001</v>
      </c>
      <c r="BG46" s="1">
        <v>8.7348437850000007</v>
      </c>
      <c r="BH46" s="1">
        <v>12.62030058</v>
      </c>
      <c r="BI46" s="1">
        <v>0.61199999999999999</v>
      </c>
      <c r="BJ46" s="1">
        <v>0.19803478899999999</v>
      </c>
      <c r="BK46" s="1">
        <v>56.426799010000003</v>
      </c>
      <c r="BL46" s="1">
        <v>47.499036740000001</v>
      </c>
      <c r="BM46" s="1">
        <v>0.23498376600000001</v>
      </c>
      <c r="BN46" s="1">
        <v>0.26164507599999998</v>
      </c>
      <c r="BO46" s="1">
        <v>0.76501623399999996</v>
      </c>
      <c r="BP46" s="1">
        <v>0.26164507599999998</v>
      </c>
    </row>
    <row r="47" spans="1:68" x14ac:dyDescent="0.3">
      <c r="A47" s="1">
        <v>3</v>
      </c>
      <c r="B47" s="1">
        <v>0.31</v>
      </c>
      <c r="C47" s="1">
        <v>1.7999999999999999E-2</v>
      </c>
      <c r="D47" s="1">
        <v>0.24299999999999999</v>
      </c>
      <c r="E47" s="1">
        <f t="shared" si="31"/>
        <v>86.47686832740213</v>
      </c>
      <c r="F47" s="1" t="s">
        <v>74</v>
      </c>
      <c r="G47" s="1" t="s">
        <v>96</v>
      </c>
      <c r="H47" s="1" t="s">
        <v>82</v>
      </c>
      <c r="I47" s="1">
        <v>1.3845000000000001</v>
      </c>
      <c r="J47" s="1">
        <v>4.43</v>
      </c>
      <c r="K47" s="1">
        <v>3.03</v>
      </c>
      <c r="L47" s="1">
        <v>1.65</v>
      </c>
      <c r="M47" s="1">
        <f t="shared" si="24"/>
        <v>2.76</v>
      </c>
      <c r="N47" s="1">
        <f t="shared" si="25"/>
        <v>2.81</v>
      </c>
      <c r="O47" s="1">
        <f t="shared" si="26"/>
        <v>2.81E-3</v>
      </c>
      <c r="P47" s="1">
        <f t="shared" si="27"/>
        <v>3.04</v>
      </c>
      <c r="Q47" s="1">
        <f t="shared" si="28"/>
        <v>11</v>
      </c>
      <c r="R47" s="1">
        <f>ROUND(Y47*S47,2)</f>
        <v>23.9</v>
      </c>
      <c r="S47" s="1">
        <f t="shared" si="30"/>
        <v>29.15</v>
      </c>
      <c r="T47" s="1">
        <f t="shared" si="32"/>
        <v>0.95</v>
      </c>
      <c r="U47" s="1">
        <f t="shared" si="33"/>
        <v>0.54</v>
      </c>
      <c r="V47" s="1">
        <f t="shared" si="34"/>
        <v>0.45</v>
      </c>
      <c r="W47" s="1">
        <f t="shared" si="35"/>
        <v>0.53</v>
      </c>
      <c r="X47" s="1">
        <f t="shared" si="36"/>
        <v>0.68</v>
      </c>
      <c r="Y47" s="1">
        <v>0.82</v>
      </c>
      <c r="Z47" s="1">
        <v>0.12185970491104101</v>
      </c>
      <c r="AA47" s="1">
        <f t="shared" si="20"/>
        <v>0.14799999999999999</v>
      </c>
      <c r="AB47" s="1">
        <f t="shared" si="37"/>
        <v>20.4421</v>
      </c>
      <c r="AC47" s="1">
        <f t="shared" si="11"/>
        <v>0.38500000000000001</v>
      </c>
      <c r="AD47" s="1">
        <f t="shared" si="38"/>
        <v>342.43</v>
      </c>
      <c r="AE47" s="1">
        <v>2459</v>
      </c>
      <c r="AF47" s="1">
        <v>75.182346019999997</v>
      </c>
      <c r="AG47" s="1">
        <v>52.030903100000003</v>
      </c>
      <c r="AH47" s="1">
        <v>-2.6535777519999999</v>
      </c>
      <c r="AI47" s="1">
        <v>29.86180731</v>
      </c>
      <c r="AJ47" s="1">
        <v>7.6729965269999996</v>
      </c>
      <c r="AK47" s="1">
        <v>83.56745205</v>
      </c>
      <c r="AL47" s="1">
        <v>80.866620400000002</v>
      </c>
      <c r="AM47" s="1">
        <v>52.140202709999997</v>
      </c>
      <c r="AN47" s="1">
        <v>180.7913294</v>
      </c>
      <c r="AO47" s="1">
        <v>98.281255329999993</v>
      </c>
      <c r="AP47" s="1">
        <v>6.2733616300000001</v>
      </c>
      <c r="AQ47" s="1">
        <v>2.2407064559999998</v>
      </c>
      <c r="AR47" s="1">
        <v>158.34361670000001</v>
      </c>
      <c r="AS47" s="1">
        <v>26.93513544</v>
      </c>
      <c r="AT47" s="1">
        <v>2.2410490000000002E-2</v>
      </c>
      <c r="AU47" s="1">
        <f t="shared" si="39"/>
        <v>0.24299999999999999</v>
      </c>
      <c r="AV47" s="1">
        <f t="shared" si="40"/>
        <v>2.23</v>
      </c>
      <c r="AW47" s="1">
        <v>4.492</v>
      </c>
      <c r="AX47" s="1">
        <v>1.491641899</v>
      </c>
      <c r="AY47" s="1">
        <v>0.65400000000000003</v>
      </c>
      <c r="AZ47" s="1">
        <v>0.664466369</v>
      </c>
      <c r="BA47" s="1">
        <v>0</v>
      </c>
      <c r="BB47" s="1">
        <v>0</v>
      </c>
      <c r="BC47" s="1">
        <v>13.209552110000001</v>
      </c>
      <c r="BD47" s="1">
        <v>13.32742951</v>
      </c>
      <c r="BE47" s="1">
        <v>0</v>
      </c>
      <c r="BF47" s="1">
        <v>0</v>
      </c>
      <c r="BG47" s="1">
        <v>86.790447900000004</v>
      </c>
      <c r="BH47" s="1">
        <v>13.32742951</v>
      </c>
      <c r="BI47" s="1">
        <v>5.1459999999999999</v>
      </c>
      <c r="BJ47" s="1">
        <v>1.397968367</v>
      </c>
      <c r="BK47" s="1">
        <v>100</v>
      </c>
      <c r="BL47" s="1">
        <v>0</v>
      </c>
      <c r="BM47" s="1">
        <v>0.86790447900000001</v>
      </c>
      <c r="BN47" s="1">
        <v>0.13327429499999999</v>
      </c>
      <c r="BO47" s="1">
        <v>0.13209552099999999</v>
      </c>
      <c r="BP47" s="1">
        <v>0.13327429499999999</v>
      </c>
    </row>
    <row r="48" spans="1:68" x14ac:dyDescent="0.3">
      <c r="A48" s="1">
        <v>2</v>
      </c>
      <c r="B48" s="1">
        <v>0.47</v>
      </c>
      <c r="C48" s="1">
        <v>5.0999999999999997E-2</v>
      </c>
      <c r="D48" s="1">
        <v>0.23</v>
      </c>
      <c r="E48" s="1">
        <f t="shared" si="31"/>
        <v>81.85053380782918</v>
      </c>
      <c r="F48" s="1" t="s">
        <v>74</v>
      </c>
      <c r="G48" s="1" t="s">
        <v>96</v>
      </c>
      <c r="H48" s="1" t="s">
        <v>82</v>
      </c>
      <c r="I48" s="1">
        <v>1.3845000000000001</v>
      </c>
      <c r="J48" s="1">
        <v>4.43</v>
      </c>
      <c r="K48" s="1">
        <v>3.03</v>
      </c>
      <c r="L48" s="1">
        <v>1.65</v>
      </c>
      <c r="M48" s="1">
        <f t="shared" si="24"/>
        <v>2.76</v>
      </c>
      <c r="N48" s="1">
        <f t="shared" si="25"/>
        <v>2.81</v>
      </c>
      <c r="O48" s="1">
        <f t="shared" si="26"/>
        <v>2.81E-3</v>
      </c>
      <c r="P48" s="1">
        <f t="shared" si="27"/>
        <v>3.04</v>
      </c>
      <c r="Q48" s="1">
        <f t="shared" si="28"/>
        <v>11</v>
      </c>
      <c r="R48" s="1">
        <f t="shared" si="29"/>
        <v>23.9</v>
      </c>
      <c r="S48" s="1">
        <f t="shared" si="30"/>
        <v>29.15</v>
      </c>
      <c r="T48" s="1">
        <f t="shared" si="32"/>
        <v>0.95</v>
      </c>
      <c r="U48" s="1">
        <f t="shared" si="33"/>
        <v>0.54</v>
      </c>
      <c r="V48" s="1">
        <f t="shared" si="34"/>
        <v>0.45</v>
      </c>
      <c r="W48" s="1">
        <f t="shared" si="35"/>
        <v>0.53</v>
      </c>
      <c r="X48" s="1">
        <f t="shared" si="36"/>
        <v>0.68</v>
      </c>
      <c r="Y48" s="1">
        <v>0.82</v>
      </c>
      <c r="Z48" s="1">
        <v>0.12185970491104101</v>
      </c>
      <c r="AA48" s="1">
        <f t="shared" si="20"/>
        <v>0.41899999999999998</v>
      </c>
      <c r="AB48" s="1">
        <f t="shared" si="37"/>
        <v>20.4421</v>
      </c>
      <c r="AC48" s="1">
        <f t="shared" si="11"/>
        <v>0.38500000000000001</v>
      </c>
      <c r="AD48" s="1">
        <f t="shared" si="38"/>
        <v>342.43</v>
      </c>
      <c r="AE48" s="1">
        <v>1131</v>
      </c>
      <c r="AF48" s="1">
        <v>148.18771469999999</v>
      </c>
      <c r="AG48" s="1">
        <v>64.188273150000001</v>
      </c>
      <c r="AH48" s="1">
        <v>-1.9130057760000001</v>
      </c>
      <c r="AI48" s="1">
        <v>28.89635397</v>
      </c>
      <c r="AJ48" s="1">
        <v>0.81139574000000003</v>
      </c>
      <c r="AK48" s="1">
        <v>108.4880556</v>
      </c>
      <c r="AL48" s="1">
        <v>151.29908069999999</v>
      </c>
      <c r="AM48" s="1">
        <v>63.452020109999999</v>
      </c>
      <c r="AN48" s="1">
        <v>187.9284341</v>
      </c>
      <c r="AO48" s="1">
        <v>97.033745589999995</v>
      </c>
      <c r="AP48" s="1">
        <v>6.5150237000000004</v>
      </c>
      <c r="AQ48" s="1">
        <v>1.8245043359999999</v>
      </c>
      <c r="AR48" s="1">
        <v>159.29673629999999</v>
      </c>
      <c r="AS48" s="1">
        <v>18.729714980000001</v>
      </c>
      <c r="AT48" s="1">
        <v>2.198427E-2</v>
      </c>
      <c r="AU48" s="1">
        <f t="shared" si="39"/>
        <v>0.315</v>
      </c>
      <c r="AV48" s="1">
        <f t="shared" si="40"/>
        <v>2.3199999999999998</v>
      </c>
      <c r="AW48" s="1">
        <v>1.61</v>
      </c>
      <c r="AX48" s="1">
        <v>0.41346771999999998</v>
      </c>
      <c r="AY48" s="1">
        <v>0.70399999999999996</v>
      </c>
      <c r="AZ48" s="1">
        <v>0.33583064499999998</v>
      </c>
      <c r="BA48" s="1">
        <v>0.114</v>
      </c>
      <c r="BB48" s="1">
        <v>0.36049965299999998</v>
      </c>
      <c r="BC48" s="1">
        <v>29.76626607</v>
      </c>
      <c r="BD48" s="1">
        <v>13.033092249999999</v>
      </c>
      <c r="BE48" s="1">
        <v>3.9310344829999999</v>
      </c>
      <c r="BF48" s="1">
        <v>12.43102253</v>
      </c>
      <c r="BG48" s="1">
        <v>66.302699450000006</v>
      </c>
      <c r="BH48" s="1">
        <v>11.42956586</v>
      </c>
      <c r="BI48" s="1">
        <v>2.4279999999999999</v>
      </c>
      <c r="BJ48" s="1">
        <v>0.48818939900000002</v>
      </c>
      <c r="BK48" s="1">
        <v>96.068965520000006</v>
      </c>
      <c r="BL48" s="1">
        <v>12.43102253</v>
      </c>
      <c r="BM48" s="1">
        <v>0.69742354600000001</v>
      </c>
      <c r="BN48" s="1">
        <v>0.121678439</v>
      </c>
      <c r="BO48" s="1">
        <v>0.30257645399999999</v>
      </c>
      <c r="BP48" s="1">
        <v>0.121678439</v>
      </c>
    </row>
    <row r="49" spans="1:68" x14ac:dyDescent="0.3">
      <c r="A49" s="1">
        <v>1</v>
      </c>
      <c r="B49" s="1">
        <v>0.83</v>
      </c>
      <c r="C49" s="1">
        <v>0.10299999999999999</v>
      </c>
      <c r="D49" s="1">
        <v>0.17399999999999999</v>
      </c>
      <c r="E49" s="1">
        <f t="shared" si="31"/>
        <v>61.921708185053376</v>
      </c>
      <c r="F49" s="1" t="s">
        <v>74</v>
      </c>
      <c r="G49" s="1" t="s">
        <v>96</v>
      </c>
      <c r="H49" s="1" t="s">
        <v>82</v>
      </c>
      <c r="I49" s="1">
        <v>1.3845000000000001</v>
      </c>
      <c r="J49" s="1">
        <v>4.43</v>
      </c>
      <c r="K49" s="1">
        <v>3.03</v>
      </c>
      <c r="L49" s="1">
        <v>1.65</v>
      </c>
      <c r="M49" s="1">
        <f t="shared" si="24"/>
        <v>2.76</v>
      </c>
      <c r="N49" s="1">
        <f t="shared" si="25"/>
        <v>2.81</v>
      </c>
      <c r="O49" s="1">
        <f t="shared" si="26"/>
        <v>2.81E-3</v>
      </c>
      <c r="P49" s="1">
        <f t="shared" si="27"/>
        <v>3.04</v>
      </c>
      <c r="Q49" s="1">
        <f t="shared" si="28"/>
        <v>11</v>
      </c>
      <c r="R49" s="1">
        <f t="shared" si="29"/>
        <v>23.9</v>
      </c>
      <c r="S49" s="1">
        <f t="shared" si="30"/>
        <v>29.15</v>
      </c>
      <c r="T49" s="1">
        <f t="shared" si="32"/>
        <v>0.95</v>
      </c>
      <c r="U49" s="1">
        <f t="shared" si="33"/>
        <v>0.54</v>
      </c>
      <c r="V49" s="1">
        <f t="shared" si="34"/>
        <v>0.45</v>
      </c>
      <c r="W49" s="1">
        <f t="shared" si="35"/>
        <v>0.53</v>
      </c>
      <c r="X49" s="1">
        <f t="shared" si="36"/>
        <v>0.68</v>
      </c>
      <c r="Y49" s="1">
        <v>0.82</v>
      </c>
      <c r="Z49" s="1">
        <v>0.12185970491104101</v>
      </c>
      <c r="AA49" s="1">
        <f t="shared" si="20"/>
        <v>0.84499999999999997</v>
      </c>
      <c r="AB49" s="1">
        <f t="shared" si="37"/>
        <v>20.4421</v>
      </c>
      <c r="AC49" s="1">
        <f t="shared" si="11"/>
        <v>0.38500000000000001</v>
      </c>
      <c r="AD49" s="1">
        <f t="shared" si="38"/>
        <v>342.43</v>
      </c>
      <c r="AE49" s="1">
        <v>403</v>
      </c>
      <c r="AF49" s="1">
        <v>365.30083089999999</v>
      </c>
      <c r="AG49" s="1">
        <v>94.424987860000002</v>
      </c>
      <c r="AH49" s="1">
        <v>-2.1785085949999998</v>
      </c>
      <c r="AI49" s="1">
        <v>85.942930579999995</v>
      </c>
      <c r="AJ49" s="1">
        <v>-14.9751554</v>
      </c>
      <c r="AK49" s="1">
        <v>182.32512019999999</v>
      </c>
      <c r="AL49" s="1">
        <v>376.53675190000001</v>
      </c>
      <c r="AM49" s="1">
        <v>89.168719350000003</v>
      </c>
      <c r="AN49" s="1">
        <v>212.30104220000001</v>
      </c>
      <c r="AO49" s="1">
        <v>86.094079750000006</v>
      </c>
      <c r="AP49" s="1">
        <v>9.1780393379999996</v>
      </c>
      <c r="AQ49" s="1">
        <v>3.7452824389999999</v>
      </c>
      <c r="AR49" s="1">
        <v>127.0183059</v>
      </c>
      <c r="AS49" s="1">
        <v>19.131058769999999</v>
      </c>
      <c r="AT49" s="1">
        <v>2.169333E-2</v>
      </c>
      <c r="AU49" s="1">
        <f t="shared" si="39"/>
        <v>0.44</v>
      </c>
      <c r="AV49" s="1">
        <f t="shared" si="40"/>
        <v>3.27</v>
      </c>
      <c r="AW49" s="1">
        <v>0.127</v>
      </c>
      <c r="AX49" s="1">
        <v>0.130303066</v>
      </c>
      <c r="AY49" s="1">
        <v>0.66700000000000004</v>
      </c>
      <c r="AZ49" s="1">
        <v>0.19148832299999999</v>
      </c>
      <c r="BA49" s="1">
        <v>0.152</v>
      </c>
      <c r="BB49" s="1">
        <v>0.25926391500000001</v>
      </c>
      <c r="BC49" s="1">
        <v>72.135710239999995</v>
      </c>
      <c r="BD49" s="1">
        <v>23.822073710000002</v>
      </c>
      <c r="BE49" s="1">
        <v>14.317448799999999</v>
      </c>
      <c r="BF49" s="1">
        <v>24.393042680000001</v>
      </c>
      <c r="BG49" s="1">
        <v>13.546840960000001</v>
      </c>
      <c r="BH49" s="1">
        <v>14.223065890000001</v>
      </c>
      <c r="BI49" s="1">
        <v>0.94599999999999995</v>
      </c>
      <c r="BJ49" s="1">
        <v>0.10024414600000001</v>
      </c>
      <c r="BK49" s="1">
        <v>85.682551200000006</v>
      </c>
      <c r="BL49" s="1">
        <v>24.393042680000001</v>
      </c>
      <c r="BM49" s="1">
        <v>0.151764706</v>
      </c>
      <c r="BN49" s="1">
        <v>0.15923669600000001</v>
      </c>
      <c r="BO49" s="1">
        <v>0.84823529399999997</v>
      </c>
      <c r="BP49" s="1">
        <v>0.15923669600000001</v>
      </c>
    </row>
    <row r="50" spans="1:68" x14ac:dyDescent="0.3">
      <c r="A50" s="1">
        <v>3</v>
      </c>
      <c r="B50" s="1">
        <v>0.31</v>
      </c>
      <c r="C50" s="1">
        <v>1.7999999999999999E-2</v>
      </c>
      <c r="D50" s="1">
        <v>0.24299999999999999</v>
      </c>
      <c r="E50" s="1">
        <f t="shared" si="31"/>
        <v>162</v>
      </c>
      <c r="F50" s="1" t="s">
        <v>74</v>
      </c>
      <c r="G50" s="1" t="s">
        <v>96</v>
      </c>
      <c r="H50" s="1" t="s">
        <v>83</v>
      </c>
      <c r="I50" s="1">
        <v>1.1957</v>
      </c>
      <c r="J50" s="1">
        <v>1.5</v>
      </c>
      <c r="K50" s="1">
        <v>1.5</v>
      </c>
      <c r="L50" s="1">
        <v>1.5</v>
      </c>
      <c r="M50" s="1">
        <f>ROUND((6*Q50/3.14)^(1/3),2)</f>
        <v>1.72</v>
      </c>
      <c r="N50" s="1">
        <f t="shared" si="25"/>
        <v>1.5</v>
      </c>
      <c r="O50" s="1">
        <f t="shared" si="26"/>
        <v>1.5E-3</v>
      </c>
      <c r="P50" s="1">
        <f t="shared" si="27"/>
        <v>1.5</v>
      </c>
      <c r="Q50" s="1">
        <f>ROUND(3.14*J50*(K50/2)^2,2)</f>
        <v>2.65</v>
      </c>
      <c r="R50" s="1">
        <f>ROUND(3.1*M50^2,2)</f>
        <v>9.17</v>
      </c>
      <c r="S50" s="1">
        <f t="shared" ref="S50" si="41">ROUND(3.14*K50*J50+2*3.14*(K50/2)^2,2)</f>
        <v>10.6</v>
      </c>
      <c r="T50" s="1">
        <f t="shared" si="32"/>
        <v>0.61</v>
      </c>
      <c r="U50" s="1">
        <f t="shared" si="33"/>
        <v>1</v>
      </c>
      <c r="V50" s="1">
        <f t="shared" si="34"/>
        <v>1</v>
      </c>
      <c r="W50" s="1">
        <f t="shared" si="35"/>
        <v>1</v>
      </c>
      <c r="X50" s="1">
        <f t="shared" si="36"/>
        <v>1</v>
      </c>
      <c r="Y50" s="1">
        <f>ROUND(R50/S50,2)</f>
        <v>0.87</v>
      </c>
      <c r="Z50" s="1">
        <v>7.9409569565890695E-2</v>
      </c>
      <c r="AA50" s="1">
        <f t="shared" si="20"/>
        <v>0.22700000000000001</v>
      </c>
      <c r="AB50" s="1">
        <f t="shared" si="37"/>
        <v>8.7132000000000005</v>
      </c>
      <c r="AC50" s="1">
        <f t="shared" si="11"/>
        <v>0.19600000000000001</v>
      </c>
      <c r="AD50" s="1">
        <f t="shared" si="38"/>
        <v>119.11</v>
      </c>
      <c r="AE50" s="1">
        <v>1955</v>
      </c>
      <c r="AF50" s="1">
        <v>82.554504609999995</v>
      </c>
      <c r="AG50" s="1">
        <v>60.373194679999997</v>
      </c>
      <c r="AH50" s="1">
        <v>-4.2644877079999999</v>
      </c>
      <c r="AI50" s="1">
        <v>45.319568769999997</v>
      </c>
      <c r="AJ50" s="1">
        <v>15.37034925</v>
      </c>
      <c r="AK50" s="1">
        <v>128.6698389</v>
      </c>
      <c r="AL50" s="1">
        <v>92.328104019999998</v>
      </c>
      <c r="AM50" s="1">
        <v>63.29987217</v>
      </c>
      <c r="AN50" s="1">
        <v>182.8306134</v>
      </c>
      <c r="AO50" s="1">
        <v>97.795085110000002</v>
      </c>
      <c r="AP50" s="1">
        <v>6.529743056</v>
      </c>
      <c r="AQ50" s="1">
        <v>3.2890918629999999</v>
      </c>
      <c r="AR50" s="1">
        <v>134.23862819999999</v>
      </c>
      <c r="AS50" s="1">
        <v>21.350015859999999</v>
      </c>
      <c r="AT50" s="1">
        <v>3.649057E-2</v>
      </c>
      <c r="AU50" s="1">
        <f t="shared" si="39"/>
        <v>0.26600000000000001</v>
      </c>
      <c r="AV50" s="1">
        <f t="shared" si="40"/>
        <v>4.3499999999999996</v>
      </c>
      <c r="AW50" s="1">
        <v>3.2210000000000001</v>
      </c>
      <c r="AX50" s="1">
        <v>1.60762385</v>
      </c>
      <c r="AY50" s="1">
        <v>1.7829999999999999</v>
      </c>
      <c r="AZ50" s="1">
        <v>0.748272826</v>
      </c>
      <c r="BA50" s="1">
        <v>0</v>
      </c>
      <c r="BB50" s="1">
        <v>0</v>
      </c>
      <c r="BC50" s="1">
        <v>38.385906439999999</v>
      </c>
      <c r="BD50" s="1">
        <v>18.361011019999999</v>
      </c>
      <c r="BE50" s="1">
        <v>0</v>
      </c>
      <c r="BF50" s="1">
        <v>0</v>
      </c>
      <c r="BG50" s="1">
        <v>61.614093560000001</v>
      </c>
      <c r="BH50" s="1">
        <v>18.361011019999999</v>
      </c>
      <c r="BI50" s="1">
        <v>5.0039999999999996</v>
      </c>
      <c r="BJ50" s="1">
        <v>1.440055554</v>
      </c>
      <c r="BK50" s="1">
        <v>100</v>
      </c>
      <c r="BL50" s="1">
        <v>0</v>
      </c>
      <c r="BM50" s="1">
        <v>0.61614093599999997</v>
      </c>
      <c r="BN50" s="1">
        <v>0.18361010999999999</v>
      </c>
      <c r="BO50" s="1">
        <v>0.38385906400000003</v>
      </c>
      <c r="BP50" s="1">
        <v>0.18361010999999999</v>
      </c>
    </row>
    <row r="51" spans="1:68" x14ac:dyDescent="0.3">
      <c r="A51" s="1">
        <v>2</v>
      </c>
      <c r="B51" s="1">
        <v>0.47</v>
      </c>
      <c r="C51" s="1">
        <v>5.0999999999999997E-2</v>
      </c>
      <c r="D51" s="1">
        <v>0.23</v>
      </c>
      <c r="E51" s="1">
        <f t="shared" si="31"/>
        <v>153.33333333333334</v>
      </c>
      <c r="F51" s="1" t="s">
        <v>74</v>
      </c>
      <c r="G51" s="1" t="s">
        <v>96</v>
      </c>
      <c r="H51" s="1" t="s">
        <v>83</v>
      </c>
      <c r="I51" s="1">
        <v>1.1957</v>
      </c>
      <c r="J51" s="1">
        <v>1.5</v>
      </c>
      <c r="K51" s="1">
        <v>1.5</v>
      </c>
      <c r="L51" s="1">
        <v>1.5</v>
      </c>
      <c r="M51" s="1">
        <f t="shared" ref="M51:M52" si="42">ROUND((6*Q51/3.14)^(1/3),2)</f>
        <v>1.72</v>
      </c>
      <c r="N51" s="1">
        <f t="shared" si="25"/>
        <v>1.5</v>
      </c>
      <c r="O51" s="1">
        <f t="shared" si="26"/>
        <v>1.5E-3</v>
      </c>
      <c r="P51" s="1">
        <f t="shared" si="27"/>
        <v>1.5</v>
      </c>
      <c r="Q51" s="1">
        <f t="shared" ref="Q51:Q52" si="43">ROUND(3.14*J51*(K51/2)^2,2)</f>
        <v>2.65</v>
      </c>
      <c r="R51" s="1">
        <f t="shared" ref="R51:R52" si="44">ROUND(3.1*M51^2,2)</f>
        <v>9.17</v>
      </c>
      <c r="S51" s="1">
        <f t="shared" ref="S51:S52" si="45">ROUND(3.14*K51*J51+2*3.14*(K51/2)^2,2)</f>
        <v>10.6</v>
      </c>
      <c r="T51" s="1">
        <f t="shared" si="32"/>
        <v>0.61</v>
      </c>
      <c r="U51" s="1">
        <f t="shared" si="33"/>
        <v>1</v>
      </c>
      <c r="V51" s="1">
        <f t="shared" si="34"/>
        <v>1</v>
      </c>
      <c r="W51" s="1">
        <f t="shared" si="35"/>
        <v>1</v>
      </c>
      <c r="X51" s="1">
        <f t="shared" si="36"/>
        <v>1</v>
      </c>
      <c r="Y51" s="1">
        <f t="shared" ref="Y51:Y52" si="46">ROUND(R51/S51,2)</f>
        <v>0.87</v>
      </c>
      <c r="Z51" s="1">
        <v>7.9409569565890695E-2</v>
      </c>
      <c r="AA51" s="1">
        <f t="shared" si="20"/>
        <v>0.64200000000000002</v>
      </c>
      <c r="AB51" s="1">
        <f t="shared" si="37"/>
        <v>8.7132000000000005</v>
      </c>
      <c r="AC51" s="1">
        <f t="shared" si="11"/>
        <v>0.19600000000000001</v>
      </c>
      <c r="AD51" s="1">
        <f t="shared" si="38"/>
        <v>119.11</v>
      </c>
      <c r="AE51" s="1">
        <v>1047</v>
      </c>
      <c r="AF51" s="1">
        <v>176.67671250000001</v>
      </c>
      <c r="AG51" s="1">
        <v>81.285878370000006</v>
      </c>
      <c r="AH51" s="1">
        <v>-1.166833762</v>
      </c>
      <c r="AI51" s="1">
        <v>37.534723229999997</v>
      </c>
      <c r="AJ51" s="1">
        <v>-0.38237543899999998</v>
      </c>
      <c r="AK51" s="1">
        <v>91.040630109999995</v>
      </c>
      <c r="AL51" s="1">
        <v>181.18549010000001</v>
      </c>
      <c r="AM51" s="1">
        <v>80.01592737</v>
      </c>
      <c r="AN51" s="1">
        <v>173.5847484</v>
      </c>
      <c r="AO51" s="1">
        <v>99.265286470000007</v>
      </c>
      <c r="AP51" s="1">
        <v>6.1834559840000001</v>
      </c>
      <c r="AQ51" s="1">
        <v>3.636563819</v>
      </c>
      <c r="AR51" s="1">
        <v>137.02135279999999</v>
      </c>
      <c r="AS51" s="1">
        <v>20.57900519</v>
      </c>
      <c r="AT51" s="1">
        <v>2.3395630000000001E-2</v>
      </c>
      <c r="AU51" s="1">
        <f t="shared" si="39"/>
        <v>0.376</v>
      </c>
      <c r="AV51" s="1">
        <f t="shared" si="40"/>
        <v>4.12</v>
      </c>
      <c r="AW51" s="1">
        <v>0.66500000000000004</v>
      </c>
      <c r="AX51" s="1">
        <v>0.52341294500000002</v>
      </c>
      <c r="AY51" s="1">
        <v>0.95699999999999996</v>
      </c>
      <c r="AZ51" s="1">
        <v>0.63866266500000002</v>
      </c>
      <c r="BA51" s="1">
        <v>0.44400000000000001</v>
      </c>
      <c r="BB51" s="1">
        <v>0.303871318</v>
      </c>
      <c r="BC51" s="1">
        <v>43.502820200000002</v>
      </c>
      <c r="BD51" s="1">
        <v>21.977589949999999</v>
      </c>
      <c r="BE51" s="1">
        <v>24.192915880000001</v>
      </c>
      <c r="BF51" s="1">
        <v>19.216996089999999</v>
      </c>
      <c r="BG51" s="1">
        <v>32.304263919999997</v>
      </c>
      <c r="BH51" s="1">
        <v>24.3545704</v>
      </c>
      <c r="BI51" s="1">
        <v>2.0659999999999998</v>
      </c>
      <c r="BJ51" s="1">
        <v>0.40420566800000002</v>
      </c>
      <c r="BK51" s="1">
        <v>75.807084119999999</v>
      </c>
      <c r="BL51" s="1">
        <v>19.216996089999999</v>
      </c>
      <c r="BM51" s="1">
        <v>0.41733995800000001</v>
      </c>
      <c r="BN51" s="1">
        <v>0.24986087000000001</v>
      </c>
      <c r="BO51" s="1">
        <v>0.58266004199999999</v>
      </c>
      <c r="BP51" s="1">
        <v>0.24986087000000001</v>
      </c>
    </row>
    <row r="52" spans="1:68" x14ac:dyDescent="0.3">
      <c r="A52" s="1">
        <v>1</v>
      </c>
      <c r="B52" s="1">
        <v>0.83</v>
      </c>
      <c r="C52" s="1">
        <v>0.10299999999999999</v>
      </c>
      <c r="D52" s="1">
        <v>0.17399999999999999</v>
      </c>
      <c r="E52" s="1">
        <f t="shared" si="31"/>
        <v>115.99999999999999</v>
      </c>
      <c r="F52" s="1" t="s">
        <v>74</v>
      </c>
      <c r="G52" s="1" t="s">
        <v>96</v>
      </c>
      <c r="H52" s="1" t="s">
        <v>83</v>
      </c>
      <c r="I52" s="1">
        <v>1.1957</v>
      </c>
      <c r="J52" s="1">
        <v>1.5</v>
      </c>
      <c r="K52" s="1">
        <v>1.5</v>
      </c>
      <c r="L52" s="1">
        <v>1.5</v>
      </c>
      <c r="M52" s="1">
        <f t="shared" si="42"/>
        <v>1.72</v>
      </c>
      <c r="N52" s="1">
        <f t="shared" si="25"/>
        <v>1.5</v>
      </c>
      <c r="O52" s="1">
        <f t="shared" si="26"/>
        <v>1.5E-3</v>
      </c>
      <c r="P52" s="1">
        <f t="shared" si="27"/>
        <v>1.5</v>
      </c>
      <c r="Q52" s="1">
        <f t="shared" si="43"/>
        <v>2.65</v>
      </c>
      <c r="R52" s="1">
        <f t="shared" si="44"/>
        <v>9.17</v>
      </c>
      <c r="S52" s="1">
        <f t="shared" si="45"/>
        <v>10.6</v>
      </c>
      <c r="T52" s="1">
        <f t="shared" si="32"/>
        <v>0.61</v>
      </c>
      <c r="U52" s="1">
        <f t="shared" si="33"/>
        <v>1</v>
      </c>
      <c r="V52" s="1">
        <f t="shared" si="34"/>
        <v>1</v>
      </c>
      <c r="W52" s="1">
        <f t="shared" si="35"/>
        <v>1</v>
      </c>
      <c r="X52" s="1">
        <f t="shared" si="36"/>
        <v>1</v>
      </c>
      <c r="Y52" s="1">
        <f t="shared" si="46"/>
        <v>0.87</v>
      </c>
      <c r="Z52" s="1">
        <v>7.9409569565890695E-2</v>
      </c>
      <c r="AA52" s="1">
        <f t="shared" si="20"/>
        <v>1.2969999999999999</v>
      </c>
      <c r="AB52" s="1">
        <f t="shared" si="37"/>
        <v>8.7132000000000005</v>
      </c>
      <c r="AC52" s="1">
        <f t="shared" si="11"/>
        <v>0.19600000000000001</v>
      </c>
      <c r="AD52" s="1">
        <f t="shared" si="38"/>
        <v>119.11</v>
      </c>
      <c r="AE52" s="1">
        <v>279</v>
      </c>
      <c r="AF52" s="1">
        <v>436.85504309999999</v>
      </c>
      <c r="AG52" s="1">
        <v>141.8552297</v>
      </c>
      <c r="AH52" s="1">
        <v>-4.6641969640000003</v>
      </c>
      <c r="AI52" s="1">
        <v>52.879405069999997</v>
      </c>
      <c r="AJ52" s="1">
        <v>-16.63892002</v>
      </c>
      <c r="AK52" s="1">
        <v>107.4494936</v>
      </c>
      <c r="AL52" s="1">
        <v>440.2295752</v>
      </c>
      <c r="AM52" s="1">
        <v>141.3172807</v>
      </c>
      <c r="AN52" s="1">
        <v>203.33592290000001</v>
      </c>
      <c r="AO52" s="1">
        <v>88.142137199999993</v>
      </c>
      <c r="AP52" s="1">
        <v>7.1530911010000002</v>
      </c>
      <c r="AQ52" s="1">
        <v>4.341573844</v>
      </c>
      <c r="AR52" s="1">
        <v>150.38415319999999</v>
      </c>
      <c r="AS52" s="1">
        <v>37.848219909999997</v>
      </c>
      <c r="AT52" s="1">
        <v>2.8278129999999999E-2</v>
      </c>
      <c r="AU52" s="1">
        <f t="shared" si="39"/>
        <v>0.52600000000000002</v>
      </c>
      <c r="AV52" s="1">
        <f t="shared" si="40"/>
        <v>4.7699999999999996</v>
      </c>
      <c r="AW52" s="1">
        <v>0.14799999999999999</v>
      </c>
      <c r="AX52" s="1">
        <v>0.205307358</v>
      </c>
      <c r="AY52" s="1">
        <v>0.20200000000000001</v>
      </c>
      <c r="AZ52" s="1">
        <v>0.27021801899999998</v>
      </c>
      <c r="BA52" s="1">
        <v>0.41</v>
      </c>
      <c r="BB52" s="1">
        <v>0.219139732</v>
      </c>
      <c r="BC52" s="1">
        <v>25.555128209999999</v>
      </c>
      <c r="BD52" s="1">
        <v>33.553970669999998</v>
      </c>
      <c r="BE52" s="1">
        <v>53.657868809999997</v>
      </c>
      <c r="BF52" s="1">
        <v>31.746688729999999</v>
      </c>
      <c r="BG52" s="1">
        <v>18.591881040000001</v>
      </c>
      <c r="BH52" s="1">
        <v>24.680017429999999</v>
      </c>
      <c r="BI52" s="1">
        <v>0.77800000000000002</v>
      </c>
      <c r="BJ52" s="1">
        <v>0.13806600699999999</v>
      </c>
      <c r="BK52" s="1">
        <v>44.147009240000003</v>
      </c>
      <c r="BL52" s="1">
        <v>33.92967058</v>
      </c>
      <c r="BM52" s="1">
        <v>0.537797619</v>
      </c>
      <c r="BN52" s="1">
        <v>0.50122370100000002</v>
      </c>
      <c r="BO52" s="1">
        <v>0.462202381</v>
      </c>
      <c r="BP52" s="1">
        <v>0.50122370100000002</v>
      </c>
    </row>
    <row r="53" spans="1:68" x14ac:dyDescent="0.3">
      <c r="A53" s="1">
        <v>3</v>
      </c>
      <c r="B53" s="1">
        <v>0.31</v>
      </c>
      <c r="C53" s="1">
        <v>1.7999999999999999E-2</v>
      </c>
      <c r="D53" s="1">
        <v>0.24299999999999999</v>
      </c>
      <c r="E53" s="1">
        <f t="shared" si="31"/>
        <v>50.310559006211179</v>
      </c>
      <c r="F53" s="1" t="s">
        <v>94</v>
      </c>
      <c r="G53" s="1" t="s">
        <v>94</v>
      </c>
      <c r="H53" s="1" t="s">
        <v>84</v>
      </c>
      <c r="I53" s="1">
        <v>1.02</v>
      </c>
      <c r="J53" s="1">
        <v>4.83</v>
      </c>
      <c r="K53" s="1">
        <v>4.83</v>
      </c>
      <c r="L53" s="1">
        <v>4.83</v>
      </c>
      <c r="M53" s="1">
        <f t="shared" si="24"/>
        <v>4.83</v>
      </c>
      <c r="N53" s="1">
        <f t="shared" si="25"/>
        <v>4.83</v>
      </c>
      <c r="O53" s="1">
        <f t="shared" si="26"/>
        <v>4.8300000000000001E-3</v>
      </c>
      <c r="P53" s="1">
        <f t="shared" si="27"/>
        <v>4.83</v>
      </c>
      <c r="Q53" s="1">
        <f t="shared" si="28"/>
        <v>58.97</v>
      </c>
      <c r="R53" s="1">
        <f t="shared" si="29"/>
        <v>73.25</v>
      </c>
      <c r="S53" s="1">
        <f t="shared" si="30"/>
        <v>73.25</v>
      </c>
      <c r="T53" s="1">
        <f t="shared" si="32"/>
        <v>0.5</v>
      </c>
      <c r="U53" s="1">
        <f t="shared" si="33"/>
        <v>1</v>
      </c>
      <c r="V53" s="1">
        <f t="shared" si="34"/>
        <v>1</v>
      </c>
      <c r="W53" s="1">
        <f t="shared" si="35"/>
        <v>1</v>
      </c>
      <c r="X53" s="1">
        <f t="shared" si="36"/>
        <v>1</v>
      </c>
      <c r="Y53" s="1">
        <v>1</v>
      </c>
      <c r="Z53" s="1">
        <v>5.0464151319399797E-2</v>
      </c>
      <c r="AA53" s="1">
        <f t="shared" si="20"/>
        <v>0.35699999999999998</v>
      </c>
      <c r="AB53" s="1">
        <f t="shared" si="37"/>
        <v>13.1106</v>
      </c>
      <c r="AC53" s="1">
        <f t="shared" si="11"/>
        <v>0.02</v>
      </c>
      <c r="AD53" s="1">
        <f t="shared" si="38"/>
        <v>243.74</v>
      </c>
      <c r="AE53" s="1">
        <v>901</v>
      </c>
      <c r="AF53" s="1">
        <v>188.69190219999999</v>
      </c>
      <c r="AG53" s="1">
        <v>42.513248939999997</v>
      </c>
      <c r="AH53" s="1">
        <v>-1.555623521</v>
      </c>
      <c r="AI53" s="1">
        <v>33.165505029999998</v>
      </c>
      <c r="AJ53" s="1">
        <v>6.9783126680000001</v>
      </c>
      <c r="AK53" s="1">
        <v>55.432413990000001</v>
      </c>
      <c r="AL53" s="1">
        <v>192.14344389999999</v>
      </c>
      <c r="AM53" s="1">
        <v>39.922676580000001</v>
      </c>
      <c r="AN53" s="1">
        <v>195.33985569999999</v>
      </c>
      <c r="AO53" s="1">
        <v>97.074100200000004</v>
      </c>
      <c r="AP53" s="1">
        <v>13.56299136</v>
      </c>
      <c r="AQ53" s="1">
        <v>4.8195617410000002</v>
      </c>
      <c r="AR53" s="1">
        <v>146.43755959999999</v>
      </c>
      <c r="AS53" s="1">
        <v>29.112768639999999</v>
      </c>
      <c r="AT53" s="1">
        <v>1.9732340000000001E-2</v>
      </c>
      <c r="AU53" s="1">
        <f t="shared" si="39"/>
        <v>0.60899999999999999</v>
      </c>
      <c r="AV53" s="1">
        <f t="shared" si="40"/>
        <v>2.81</v>
      </c>
      <c r="AW53" s="1">
        <v>0.04</v>
      </c>
      <c r="AX53" s="1">
        <v>0.12649110599999999</v>
      </c>
      <c r="AY53" s="1">
        <v>1.6279999999999999</v>
      </c>
      <c r="AZ53" s="1">
        <v>0.66145966499999997</v>
      </c>
      <c r="BA53" s="1">
        <v>0.23599999999999999</v>
      </c>
      <c r="BB53" s="1">
        <v>0.53206515899999995</v>
      </c>
      <c r="BC53" s="1">
        <v>84.092588989999996</v>
      </c>
      <c r="BD53" s="1">
        <v>32.390119689999999</v>
      </c>
      <c r="BE53" s="1">
        <v>14.020618560000001</v>
      </c>
      <c r="BF53" s="1">
        <v>32.746093760000001</v>
      </c>
      <c r="BG53" s="1">
        <v>1.886792453</v>
      </c>
      <c r="BH53" s="1">
        <v>5.9665616229999996</v>
      </c>
      <c r="BI53" s="1">
        <v>1.9039999999999999</v>
      </c>
      <c r="BJ53" s="1">
        <v>0.26663333099999997</v>
      </c>
      <c r="BK53" s="1">
        <v>85.979381439999997</v>
      </c>
      <c r="BL53" s="1">
        <v>32.746093760000001</v>
      </c>
      <c r="BM53" s="1">
        <v>2.0964361000000001E-2</v>
      </c>
      <c r="BN53" s="1">
        <v>6.2893082000000003E-2</v>
      </c>
      <c r="BO53" s="1">
        <v>0.97903563900000001</v>
      </c>
      <c r="BP53" s="1">
        <v>6.2893082000000003E-2</v>
      </c>
    </row>
    <row r="54" spans="1:68" x14ac:dyDescent="0.3">
      <c r="A54" s="1">
        <v>2</v>
      </c>
      <c r="B54" s="1">
        <v>0.47</v>
      </c>
      <c r="C54" s="1">
        <v>5.0999999999999997E-2</v>
      </c>
      <c r="D54" s="1">
        <v>0.23</v>
      </c>
      <c r="E54" s="1">
        <f t="shared" si="31"/>
        <v>47.61904761904762</v>
      </c>
      <c r="F54" s="1" t="s">
        <v>94</v>
      </c>
      <c r="G54" s="1" t="s">
        <v>94</v>
      </c>
      <c r="H54" s="1" t="s">
        <v>84</v>
      </c>
      <c r="I54" s="1">
        <v>1.02</v>
      </c>
      <c r="J54" s="1">
        <v>4.83</v>
      </c>
      <c r="K54" s="1">
        <v>4.83</v>
      </c>
      <c r="L54" s="1">
        <v>4.83</v>
      </c>
      <c r="M54" s="1">
        <f t="shared" si="24"/>
        <v>4.83</v>
      </c>
      <c r="N54" s="1">
        <f t="shared" si="25"/>
        <v>4.83</v>
      </c>
      <c r="O54" s="1">
        <f t="shared" si="26"/>
        <v>4.8300000000000001E-3</v>
      </c>
      <c r="P54" s="1">
        <f t="shared" si="27"/>
        <v>4.83</v>
      </c>
      <c r="Q54" s="1">
        <f t="shared" si="28"/>
        <v>58.97</v>
      </c>
      <c r="R54" s="1">
        <f t="shared" si="29"/>
        <v>73.25</v>
      </c>
      <c r="S54" s="1">
        <f t="shared" si="30"/>
        <v>73.25</v>
      </c>
      <c r="T54" s="1">
        <f t="shared" si="32"/>
        <v>0.5</v>
      </c>
      <c r="U54" s="1">
        <f t="shared" si="33"/>
        <v>1</v>
      </c>
      <c r="V54" s="1">
        <f t="shared" si="34"/>
        <v>1</v>
      </c>
      <c r="W54" s="1">
        <f t="shared" si="35"/>
        <v>1</v>
      </c>
      <c r="X54" s="1">
        <f t="shared" si="36"/>
        <v>1</v>
      </c>
      <c r="Y54" s="1">
        <v>1</v>
      </c>
      <c r="Z54" s="1">
        <v>5.0464151319399797E-2</v>
      </c>
      <c r="AA54" s="1">
        <f t="shared" si="20"/>
        <v>1.0109999999999999</v>
      </c>
      <c r="AB54" s="1">
        <f t="shared" si="37"/>
        <v>13.1106</v>
      </c>
      <c r="AC54" s="1">
        <f t="shared" si="11"/>
        <v>0.02</v>
      </c>
      <c r="AD54" s="1">
        <f t="shared" si="38"/>
        <v>243.74</v>
      </c>
      <c r="AE54" s="1">
        <v>515</v>
      </c>
      <c r="AF54" s="1">
        <v>312.24690090000001</v>
      </c>
      <c r="AG54" s="1">
        <v>78.102537569999996</v>
      </c>
      <c r="AH54" s="1">
        <v>-4.142951944</v>
      </c>
      <c r="AI54" s="1">
        <v>45.964757300000002</v>
      </c>
      <c r="AJ54" s="1">
        <v>8.026765932</v>
      </c>
      <c r="AK54" s="1">
        <v>52.873457930000001</v>
      </c>
      <c r="AL54" s="1">
        <v>316.26146999999997</v>
      </c>
      <c r="AM54" s="1">
        <v>75.510684889999993</v>
      </c>
      <c r="AN54" s="1">
        <v>198.8201991</v>
      </c>
      <c r="AO54" s="1">
        <v>95.210410490000001</v>
      </c>
      <c r="AP54" s="1">
        <v>22.996925839999999</v>
      </c>
      <c r="AQ54" s="1">
        <v>16.277854430000001</v>
      </c>
      <c r="AR54" s="1">
        <v>171.53899569999999</v>
      </c>
      <c r="AS54" s="1">
        <v>26.55594245</v>
      </c>
      <c r="AT54" s="1">
        <v>5.0842270000000002E-2</v>
      </c>
      <c r="AU54" s="1">
        <f t="shared" si="39"/>
        <v>0.66400000000000003</v>
      </c>
      <c r="AV54" s="1">
        <f t="shared" si="40"/>
        <v>4.76</v>
      </c>
      <c r="AW54" s="1">
        <v>1.7999999999999999E-2</v>
      </c>
      <c r="AX54" s="1">
        <v>5.6920998E-2</v>
      </c>
      <c r="AY54" s="1">
        <v>0.27600000000000002</v>
      </c>
      <c r="AZ54" s="1">
        <v>0.58254613600000005</v>
      </c>
      <c r="BA54" s="1">
        <v>0.83599999999999997</v>
      </c>
      <c r="BB54" s="1">
        <v>0.47849764900000002</v>
      </c>
      <c r="BC54" s="1">
        <v>20</v>
      </c>
      <c r="BD54" s="1">
        <v>42.163702139999998</v>
      </c>
      <c r="BE54" s="1">
        <v>78.333333330000002</v>
      </c>
      <c r="BF54" s="1">
        <v>41.611074019999997</v>
      </c>
      <c r="BG54" s="1">
        <v>1.6666666670000001</v>
      </c>
      <c r="BH54" s="1">
        <v>5.2704627679999998</v>
      </c>
      <c r="BI54" s="1">
        <v>1.1299999999999999</v>
      </c>
      <c r="BJ54" s="1">
        <v>0.22435091600000001</v>
      </c>
      <c r="BK54" s="1">
        <v>21.666666670000001</v>
      </c>
      <c r="BL54" s="1">
        <v>41.611074019999997</v>
      </c>
      <c r="BM54" s="1">
        <v>0.33333333300000001</v>
      </c>
      <c r="BN54" s="1">
        <v>0.57735026899999997</v>
      </c>
      <c r="BO54" s="1">
        <v>0.66666666699999999</v>
      </c>
      <c r="BP54" s="1">
        <v>0.57735026899999997</v>
      </c>
    </row>
    <row r="55" spans="1:68" x14ac:dyDescent="0.3">
      <c r="A55" s="1">
        <v>1</v>
      </c>
      <c r="B55" s="1">
        <v>0.83</v>
      </c>
      <c r="C55" s="1">
        <v>0.10299999999999999</v>
      </c>
      <c r="D55" s="1">
        <v>0.17399999999999999</v>
      </c>
      <c r="E55" s="1">
        <f t="shared" si="31"/>
        <v>36.024844720496894</v>
      </c>
      <c r="F55" s="1" t="s">
        <v>94</v>
      </c>
      <c r="G55" s="1" t="s">
        <v>94</v>
      </c>
      <c r="H55" s="1" t="s">
        <v>84</v>
      </c>
      <c r="I55" s="1">
        <v>1.02</v>
      </c>
      <c r="J55" s="1">
        <v>4.83</v>
      </c>
      <c r="K55" s="1">
        <v>4.83</v>
      </c>
      <c r="L55" s="1">
        <v>4.83</v>
      </c>
      <c r="M55" s="1">
        <f t="shared" si="24"/>
        <v>4.83</v>
      </c>
      <c r="N55" s="1">
        <f t="shared" si="25"/>
        <v>4.83</v>
      </c>
      <c r="O55" s="1">
        <f t="shared" si="26"/>
        <v>4.8300000000000001E-3</v>
      </c>
      <c r="P55" s="1">
        <f t="shared" si="27"/>
        <v>4.83</v>
      </c>
      <c r="Q55" s="1">
        <f t="shared" si="28"/>
        <v>58.97</v>
      </c>
      <c r="R55" s="1">
        <f t="shared" si="29"/>
        <v>73.25</v>
      </c>
      <c r="S55" s="1">
        <f t="shared" si="30"/>
        <v>73.25</v>
      </c>
      <c r="T55" s="1">
        <f t="shared" si="32"/>
        <v>0.5</v>
      </c>
      <c r="U55" s="1">
        <f t="shared" si="33"/>
        <v>1</v>
      </c>
      <c r="V55" s="1">
        <f t="shared" si="34"/>
        <v>1</v>
      </c>
      <c r="W55" s="1">
        <f t="shared" si="35"/>
        <v>1</v>
      </c>
      <c r="X55" s="1">
        <f t="shared" si="36"/>
        <v>1</v>
      </c>
      <c r="Y55" s="1">
        <v>1</v>
      </c>
      <c r="Z55" s="1">
        <v>5.0464151319399797E-2</v>
      </c>
      <c r="AA55" s="1">
        <f t="shared" si="20"/>
        <v>2.0409999999999999</v>
      </c>
      <c r="AB55" s="1">
        <f t="shared" si="37"/>
        <v>13.1106</v>
      </c>
      <c r="AC55" s="1">
        <f t="shared" si="11"/>
        <v>0.02</v>
      </c>
      <c r="AD55" s="1">
        <f t="shared" si="38"/>
        <v>243.74</v>
      </c>
      <c r="AE55" s="1">
        <v>159</v>
      </c>
      <c r="AF55" s="1">
        <v>690.23098460000006</v>
      </c>
      <c r="AG55" s="1">
        <v>152.61482040000001</v>
      </c>
      <c r="AH55" s="1">
        <v>6.5239835079999997</v>
      </c>
      <c r="AI55" s="1">
        <v>46.107535480000003</v>
      </c>
      <c r="AJ55" s="1">
        <v>-49.634517870000003</v>
      </c>
      <c r="AK55" s="1">
        <v>100.0011004</v>
      </c>
      <c r="AL55" s="1">
        <v>692.01421330000005</v>
      </c>
      <c r="AM55" s="1">
        <v>151.59010620000001</v>
      </c>
      <c r="AN55" s="1">
        <v>229.2858803</v>
      </c>
      <c r="AO55" s="1">
        <v>74.250492370000003</v>
      </c>
      <c r="AP55" s="1">
        <v>26.528976830000001</v>
      </c>
      <c r="AQ55" s="1">
        <v>13.823250460000001</v>
      </c>
      <c r="AR55" s="1">
        <v>147.58781949999999</v>
      </c>
      <c r="AS55" s="1">
        <v>40.00168747</v>
      </c>
      <c r="AT55" s="1">
        <v>4.4701860000000003E-2</v>
      </c>
      <c r="AU55" s="1">
        <f t="shared" si="39"/>
        <v>0.83199999999999996</v>
      </c>
      <c r="AV55" s="1">
        <f t="shared" si="40"/>
        <v>5.49</v>
      </c>
      <c r="AW55" s="1">
        <v>0</v>
      </c>
      <c r="AX55" s="1">
        <v>0</v>
      </c>
      <c r="AY55" s="1">
        <v>4.8000000000000001E-2</v>
      </c>
      <c r="AZ55" s="1">
        <v>0.151789328</v>
      </c>
      <c r="BA55" s="1">
        <v>0.44600000000000001</v>
      </c>
      <c r="BB55" s="1">
        <v>8.4353752000000004E-2</v>
      </c>
      <c r="BC55" s="1">
        <v>6.4864864860000004</v>
      </c>
      <c r="BD55" s="1">
        <v>20.51207131</v>
      </c>
      <c r="BE55" s="1">
        <v>93.783783779999993</v>
      </c>
      <c r="BF55" s="1">
        <v>19.657401669999999</v>
      </c>
      <c r="BG55" s="1">
        <v>0</v>
      </c>
      <c r="BH55" s="1">
        <v>0</v>
      </c>
      <c r="BI55" s="1">
        <v>0.49199999999999999</v>
      </c>
      <c r="BJ55" s="1">
        <v>0.106332811</v>
      </c>
      <c r="BK55" s="1">
        <v>6.4864864860000004</v>
      </c>
      <c r="BL55" s="1">
        <v>20.51207131</v>
      </c>
      <c r="BM55" s="1">
        <v>0</v>
      </c>
      <c r="BN55" s="1">
        <v>0</v>
      </c>
      <c r="BO55" s="1">
        <v>1</v>
      </c>
      <c r="BP55" s="1">
        <v>0</v>
      </c>
    </row>
    <row r="56" spans="1:68" x14ac:dyDescent="0.3">
      <c r="A56" s="1">
        <v>3</v>
      </c>
      <c r="B56" s="1">
        <v>0.31</v>
      </c>
      <c r="C56" s="1">
        <v>1.7999999999999999E-2</v>
      </c>
      <c r="D56" s="1">
        <v>0.24299999999999999</v>
      </c>
      <c r="E56" s="1">
        <f t="shared" si="31"/>
        <v>78.135048231511249</v>
      </c>
      <c r="F56" s="1" t="s">
        <v>74</v>
      </c>
      <c r="G56" s="1" t="s">
        <v>96</v>
      </c>
      <c r="H56" s="1" t="s">
        <v>85</v>
      </c>
      <c r="I56" s="1">
        <v>1.0575000000000001</v>
      </c>
      <c r="J56" s="1">
        <v>4.08</v>
      </c>
      <c r="K56" s="1">
        <v>3.34</v>
      </c>
      <c r="L56" s="1">
        <v>2.21</v>
      </c>
      <c r="M56" s="1">
        <f t="shared" si="24"/>
        <v>2.98</v>
      </c>
      <c r="N56" s="1">
        <f t="shared" si="25"/>
        <v>3.11</v>
      </c>
      <c r="O56" s="1">
        <f t="shared" si="26"/>
        <v>3.1099999999999999E-3</v>
      </c>
      <c r="P56" s="1">
        <f t="shared" si="27"/>
        <v>3.21</v>
      </c>
      <c r="Q56" s="1">
        <f t="shared" si="28"/>
        <v>13.85</v>
      </c>
      <c r="R56" s="1">
        <f t="shared" si="29"/>
        <v>27.96</v>
      </c>
      <c r="S56" s="1">
        <f t="shared" si="30"/>
        <v>32.51</v>
      </c>
      <c r="T56" s="1">
        <f t="shared" si="32"/>
        <v>2.76</v>
      </c>
      <c r="U56" s="1">
        <f t="shared" si="33"/>
        <v>0.66</v>
      </c>
      <c r="V56" s="1">
        <f t="shared" si="34"/>
        <v>0.6</v>
      </c>
      <c r="W56" s="1">
        <f t="shared" si="35"/>
        <v>0.68</v>
      </c>
      <c r="X56" s="1">
        <f t="shared" si="36"/>
        <v>0.82</v>
      </c>
      <c r="Y56" s="1">
        <v>0.86</v>
      </c>
      <c r="Z56" s="1">
        <v>2.9226658840037199E-2</v>
      </c>
      <c r="AA56" s="1">
        <f t="shared" si="20"/>
        <v>0.61599999999999999</v>
      </c>
      <c r="AB56" s="1">
        <f t="shared" si="37"/>
        <v>12.038399999999999</v>
      </c>
      <c r="AC56" s="1">
        <f t="shared" si="11"/>
        <v>5.8000000000000003E-2</v>
      </c>
      <c r="AD56" s="1">
        <f t="shared" si="38"/>
        <v>90.89</v>
      </c>
      <c r="AE56" s="1">
        <v>1293</v>
      </c>
      <c r="AF56" s="1">
        <v>150.26010690000001</v>
      </c>
      <c r="AG56" s="1">
        <v>43.751339369999997</v>
      </c>
      <c r="AH56" s="1">
        <v>-1.5357626369999999</v>
      </c>
      <c r="AI56" s="1">
        <v>30.651535330000002</v>
      </c>
      <c r="AJ56" s="1">
        <v>0.96557011400000003</v>
      </c>
      <c r="AK56" s="1">
        <v>80.049312150000006</v>
      </c>
      <c r="AL56" s="1">
        <v>154.04302469999999</v>
      </c>
      <c r="AM56" s="1">
        <v>41.279680110000001</v>
      </c>
      <c r="AN56" s="1">
        <v>192.53306610000001</v>
      </c>
      <c r="AO56" s="1">
        <v>99.337014330000002</v>
      </c>
      <c r="AP56" s="1">
        <v>7.5513691679999999</v>
      </c>
      <c r="AQ56" s="1">
        <v>2.6269179399999998</v>
      </c>
      <c r="AR56" s="1">
        <v>145.97933639999999</v>
      </c>
      <c r="AS56" s="1">
        <v>50.137241039999999</v>
      </c>
      <c r="AT56" s="1">
        <v>4.1446530000000002E-2</v>
      </c>
      <c r="AU56" s="1">
        <f t="shared" si="39"/>
        <v>0.48499999999999999</v>
      </c>
      <c r="AV56" s="1">
        <f t="shared" si="40"/>
        <v>2.4300000000000002</v>
      </c>
      <c r="AW56" s="1">
        <v>0.95199999999999996</v>
      </c>
      <c r="AX56" s="1">
        <v>0.67877012999999997</v>
      </c>
      <c r="AY56" s="1">
        <v>1.3759999999999999</v>
      </c>
      <c r="AZ56" s="1">
        <v>0.59515077500000002</v>
      </c>
      <c r="BA56" s="1">
        <v>0</v>
      </c>
      <c r="BB56" s="1">
        <v>0</v>
      </c>
      <c r="BC56" s="1">
        <v>60.090468199999997</v>
      </c>
      <c r="BD56" s="1">
        <v>26.0629873</v>
      </c>
      <c r="BE56" s="1">
        <v>0</v>
      </c>
      <c r="BF56" s="1">
        <v>0</v>
      </c>
      <c r="BG56" s="1">
        <v>39.909531800000003</v>
      </c>
      <c r="BH56" s="1">
        <v>26.0629873</v>
      </c>
      <c r="BI56" s="1">
        <v>2.3279999999999998</v>
      </c>
      <c r="BJ56" s="1">
        <v>0.348737405</v>
      </c>
      <c r="BK56" s="1">
        <v>100</v>
      </c>
      <c r="BL56" s="1">
        <v>0</v>
      </c>
      <c r="BM56" s="1">
        <v>0.39909531799999998</v>
      </c>
      <c r="BN56" s="1">
        <v>0.26062987300000001</v>
      </c>
      <c r="BO56" s="1">
        <v>0.60090468200000002</v>
      </c>
      <c r="BP56" s="1">
        <v>0.26062987300000001</v>
      </c>
    </row>
    <row r="57" spans="1:68" x14ac:dyDescent="0.3">
      <c r="A57" s="1">
        <v>2</v>
      </c>
      <c r="B57" s="1">
        <v>0.47</v>
      </c>
      <c r="C57" s="1">
        <v>5.0999999999999997E-2</v>
      </c>
      <c r="D57" s="1">
        <v>0.23</v>
      </c>
      <c r="E57" s="1">
        <f t="shared" si="31"/>
        <v>73.954983922829584</v>
      </c>
      <c r="F57" s="1" t="s">
        <v>74</v>
      </c>
      <c r="G57" s="1" t="s">
        <v>96</v>
      </c>
      <c r="H57" s="1" t="s">
        <v>85</v>
      </c>
      <c r="I57" s="1">
        <v>1.0575000000000001</v>
      </c>
      <c r="J57" s="1">
        <v>4.08</v>
      </c>
      <c r="K57" s="1">
        <v>3.34</v>
      </c>
      <c r="L57" s="1">
        <v>2.21</v>
      </c>
      <c r="M57" s="1">
        <f t="shared" si="24"/>
        <v>2.98</v>
      </c>
      <c r="N57" s="1">
        <f t="shared" si="25"/>
        <v>3.11</v>
      </c>
      <c r="O57" s="1">
        <f t="shared" si="26"/>
        <v>3.1099999999999999E-3</v>
      </c>
      <c r="P57" s="1">
        <f t="shared" si="27"/>
        <v>3.21</v>
      </c>
      <c r="Q57" s="1">
        <f t="shared" si="28"/>
        <v>13.85</v>
      </c>
      <c r="R57" s="1">
        <f t="shared" si="29"/>
        <v>27.96</v>
      </c>
      <c r="S57" s="1">
        <f t="shared" si="30"/>
        <v>32.51</v>
      </c>
      <c r="T57" s="1">
        <f t="shared" si="32"/>
        <v>2.76</v>
      </c>
      <c r="U57" s="1">
        <f t="shared" si="33"/>
        <v>0.66</v>
      </c>
      <c r="V57" s="1">
        <f t="shared" si="34"/>
        <v>0.6</v>
      </c>
      <c r="W57" s="1">
        <f t="shared" si="35"/>
        <v>0.68</v>
      </c>
      <c r="X57" s="1">
        <f t="shared" si="36"/>
        <v>0.82</v>
      </c>
      <c r="Y57" s="1">
        <v>0.86</v>
      </c>
      <c r="Z57" s="1">
        <v>2.9226658840037199E-2</v>
      </c>
      <c r="AA57" s="1">
        <f t="shared" si="20"/>
        <v>1.7450000000000001</v>
      </c>
      <c r="AB57" s="1">
        <f t="shared" si="37"/>
        <v>12.038399999999999</v>
      </c>
      <c r="AC57" s="1">
        <f t="shared" si="11"/>
        <v>5.8000000000000003E-2</v>
      </c>
      <c r="AD57" s="1">
        <f t="shared" si="38"/>
        <v>90.89</v>
      </c>
      <c r="AE57" s="1">
        <v>1069</v>
      </c>
      <c r="AF57" s="1">
        <v>300.89138819999999</v>
      </c>
      <c r="AG57" s="1">
        <v>98.629596109999994</v>
      </c>
      <c r="AH57" s="1">
        <v>-2.589817461</v>
      </c>
      <c r="AI57" s="1">
        <v>34.239068330000002</v>
      </c>
      <c r="AJ57" s="1">
        <v>-1.9371472729999999</v>
      </c>
      <c r="AK57" s="1">
        <v>96.011973549999993</v>
      </c>
      <c r="AL57" s="1">
        <v>302.84278619999998</v>
      </c>
      <c r="AM57" s="1">
        <v>98.628574369999995</v>
      </c>
      <c r="AN57" s="1">
        <v>198.3064487</v>
      </c>
      <c r="AO57" s="1">
        <v>95.637023350000007</v>
      </c>
      <c r="AP57" s="1">
        <v>16.831564879999998</v>
      </c>
      <c r="AQ57" s="1">
        <v>20.291572039999998</v>
      </c>
      <c r="AR57" s="1">
        <v>185.1588601</v>
      </c>
      <c r="AS57" s="1">
        <v>37.142884479999999</v>
      </c>
      <c r="AT57" s="1">
        <v>2.8258510000000001E-2</v>
      </c>
      <c r="AU57" s="1">
        <f t="shared" si="39"/>
        <v>0.64</v>
      </c>
      <c r="AV57" s="1">
        <f t="shared" si="40"/>
        <v>5.41</v>
      </c>
      <c r="AW57" s="1">
        <v>0.36599999999999999</v>
      </c>
      <c r="AX57" s="1">
        <v>0.20764285599999999</v>
      </c>
      <c r="AY57" s="1">
        <v>0.62</v>
      </c>
      <c r="AZ57" s="1">
        <v>0.44998765400000001</v>
      </c>
      <c r="BA57" s="1">
        <v>0.24399999999999999</v>
      </c>
      <c r="BB57" s="1">
        <v>0.31802166199999998</v>
      </c>
      <c r="BC57" s="1">
        <v>45.8537903</v>
      </c>
      <c r="BD57" s="1">
        <v>32.91653925</v>
      </c>
      <c r="BE57" s="1">
        <v>26.348665860000001</v>
      </c>
      <c r="BF57" s="1">
        <v>38.377134759999997</v>
      </c>
      <c r="BG57" s="1">
        <v>27.797543839999999</v>
      </c>
      <c r="BH57" s="1">
        <v>14.965039920000001</v>
      </c>
      <c r="BI57" s="1">
        <v>1.23</v>
      </c>
      <c r="BJ57" s="1">
        <v>0.32389984700000002</v>
      </c>
      <c r="BK57" s="1">
        <v>73.651334149999997</v>
      </c>
      <c r="BL57" s="1">
        <v>38.377134759999997</v>
      </c>
      <c r="BM57" s="1">
        <v>0.462097011</v>
      </c>
      <c r="BN57" s="1">
        <v>0.30674335899999999</v>
      </c>
      <c r="BO57" s="1">
        <v>0.537902989</v>
      </c>
      <c r="BP57" s="1">
        <v>0.30674335899999999</v>
      </c>
    </row>
    <row r="58" spans="1:68" x14ac:dyDescent="0.3">
      <c r="A58" s="1">
        <v>1</v>
      </c>
      <c r="B58" s="1">
        <v>0.83</v>
      </c>
      <c r="C58" s="1">
        <v>0.10299999999999999</v>
      </c>
      <c r="D58" s="1">
        <v>0.17399999999999999</v>
      </c>
      <c r="E58" s="1">
        <f t="shared" si="31"/>
        <v>55.948553054662376</v>
      </c>
      <c r="F58" s="1" t="s">
        <v>74</v>
      </c>
      <c r="G58" s="1" t="s">
        <v>96</v>
      </c>
      <c r="H58" s="1" t="s">
        <v>85</v>
      </c>
      <c r="I58" s="1">
        <v>1.0575000000000001</v>
      </c>
      <c r="J58" s="1">
        <v>4.08</v>
      </c>
      <c r="K58" s="1">
        <v>3.34</v>
      </c>
      <c r="L58" s="1">
        <v>2.21</v>
      </c>
      <c r="M58" s="1">
        <f t="shared" si="24"/>
        <v>2.98</v>
      </c>
      <c r="N58" s="1">
        <f t="shared" si="25"/>
        <v>3.11</v>
      </c>
      <c r="O58" s="1">
        <f t="shared" si="26"/>
        <v>3.1099999999999999E-3</v>
      </c>
      <c r="P58" s="1">
        <f t="shared" si="27"/>
        <v>3.21</v>
      </c>
      <c r="Q58" s="1">
        <f t="shared" si="28"/>
        <v>13.85</v>
      </c>
      <c r="R58" s="1">
        <f t="shared" si="29"/>
        <v>27.96</v>
      </c>
      <c r="S58" s="1">
        <f t="shared" si="30"/>
        <v>32.51</v>
      </c>
      <c r="T58" s="1">
        <f t="shared" si="32"/>
        <v>2.76</v>
      </c>
      <c r="U58" s="1">
        <f t="shared" si="33"/>
        <v>0.66</v>
      </c>
      <c r="V58" s="1">
        <f t="shared" si="34"/>
        <v>0.6</v>
      </c>
      <c r="W58" s="1">
        <f t="shared" si="35"/>
        <v>0.68</v>
      </c>
      <c r="X58" s="1">
        <f t="shared" si="36"/>
        <v>0.82</v>
      </c>
      <c r="Y58" s="1">
        <v>0.86</v>
      </c>
      <c r="Z58" s="1">
        <v>2.9226658840037199E-2</v>
      </c>
      <c r="AA58" s="1">
        <f t="shared" si="20"/>
        <v>3.524</v>
      </c>
      <c r="AB58" s="1">
        <f t="shared" si="37"/>
        <v>12.038399999999999</v>
      </c>
      <c r="AC58" s="1">
        <f t="shared" si="11"/>
        <v>5.8000000000000003E-2</v>
      </c>
      <c r="AD58" s="1">
        <f t="shared" si="38"/>
        <v>90.89</v>
      </c>
      <c r="AE58" s="1">
        <v>410</v>
      </c>
      <c r="AF58" s="1">
        <v>553.80745960000002</v>
      </c>
      <c r="AG58" s="1">
        <v>130.03314990000001</v>
      </c>
      <c r="AH58" s="1">
        <v>6.387912944</v>
      </c>
      <c r="AI58" s="1">
        <v>58.864492669999997</v>
      </c>
      <c r="AJ58" s="1">
        <v>-19.329186230000001</v>
      </c>
      <c r="AK58" s="1">
        <v>114.45871579999999</v>
      </c>
      <c r="AL58" s="1">
        <v>557.350775</v>
      </c>
      <c r="AM58" s="1">
        <v>128.32670519999999</v>
      </c>
      <c r="AN58" s="1">
        <v>223.33513869999999</v>
      </c>
      <c r="AO58" s="1">
        <v>79.935526060000001</v>
      </c>
      <c r="AP58" s="1">
        <v>24.11842669</v>
      </c>
      <c r="AQ58" s="1">
        <v>22.461552269999999</v>
      </c>
      <c r="AR58" s="1">
        <v>138.2646785</v>
      </c>
      <c r="AS58" s="1">
        <v>43.669494870000001</v>
      </c>
      <c r="AT58" s="1">
        <v>1.410662E-2</v>
      </c>
      <c r="AU58" s="1">
        <f t="shared" si="39"/>
        <v>0.66700000000000004</v>
      </c>
      <c r="AV58" s="1">
        <f t="shared" si="40"/>
        <v>7.76</v>
      </c>
      <c r="AW58" s="1">
        <v>0.05</v>
      </c>
      <c r="AX58" s="1">
        <v>0.10551461199999999</v>
      </c>
      <c r="AY58" s="1">
        <v>0.218</v>
      </c>
      <c r="AZ58" s="1">
        <v>0.28665891500000001</v>
      </c>
      <c r="BA58" s="1">
        <v>0.32</v>
      </c>
      <c r="BB58" s="1">
        <v>0.22330845599999999</v>
      </c>
      <c r="BC58" s="1">
        <v>29.448717949999999</v>
      </c>
      <c r="BD58" s="1">
        <v>36.296321169999999</v>
      </c>
      <c r="BE58" s="1">
        <v>63.141025640000002</v>
      </c>
      <c r="BF58" s="1">
        <v>45.873286630000003</v>
      </c>
      <c r="BG58" s="1">
        <v>7.4102564099999997</v>
      </c>
      <c r="BH58" s="1">
        <v>15.900399500000001</v>
      </c>
      <c r="BI58" s="1">
        <v>0.58799999999999997</v>
      </c>
      <c r="BJ58" s="1">
        <v>0.15208184899999999</v>
      </c>
      <c r="BK58" s="1">
        <v>36.858974359999998</v>
      </c>
      <c r="BL58" s="1">
        <v>45.873286630000003</v>
      </c>
      <c r="BM58" s="1">
        <v>0.14820512799999999</v>
      </c>
      <c r="BN58" s="1">
        <v>0.20774295000000001</v>
      </c>
      <c r="BO58" s="1">
        <v>0.85179487200000004</v>
      </c>
      <c r="BP58" s="1">
        <v>0.20774295000000001</v>
      </c>
    </row>
    <row r="59" spans="1:68" x14ac:dyDescent="0.3">
      <c r="A59" s="1">
        <v>3</v>
      </c>
      <c r="B59" s="1">
        <v>0.31</v>
      </c>
      <c r="C59" s="1">
        <v>1.7999999999999999E-2</v>
      </c>
      <c r="D59" s="1">
        <v>0.24299999999999999</v>
      </c>
      <c r="E59" s="1">
        <f t="shared" si="31"/>
        <v>53.524229074889867</v>
      </c>
      <c r="F59" s="1" t="s">
        <v>86</v>
      </c>
      <c r="G59" s="1" t="s">
        <v>96</v>
      </c>
      <c r="H59" s="1" t="s">
        <v>87</v>
      </c>
      <c r="I59" s="1">
        <v>1.4476</v>
      </c>
      <c r="J59" s="1">
        <v>6.92</v>
      </c>
      <c r="K59" s="1">
        <v>6.49</v>
      </c>
      <c r="L59" s="1">
        <v>2.09</v>
      </c>
      <c r="M59" s="1">
        <f t="shared" si="24"/>
        <v>4.2300000000000004</v>
      </c>
      <c r="N59" s="1">
        <f t="shared" si="25"/>
        <v>4.54</v>
      </c>
      <c r="O59" s="1">
        <f t="shared" si="26"/>
        <v>4.5399999999999998E-3</v>
      </c>
      <c r="P59" s="1">
        <f t="shared" si="27"/>
        <v>5.17</v>
      </c>
      <c r="Q59" s="1">
        <f t="shared" si="28"/>
        <v>39.61</v>
      </c>
      <c r="R59" s="1">
        <f t="shared" si="29"/>
        <v>56.07</v>
      </c>
      <c r="S59" s="1">
        <f t="shared" si="30"/>
        <v>89</v>
      </c>
      <c r="T59" s="1">
        <f t="shared" si="32"/>
        <v>1.08</v>
      </c>
      <c r="U59" s="1">
        <f t="shared" si="33"/>
        <v>0.32</v>
      </c>
      <c r="V59" s="1">
        <f t="shared" si="34"/>
        <v>0.31</v>
      </c>
      <c r="W59" s="1">
        <f t="shared" si="35"/>
        <v>0.62</v>
      </c>
      <c r="X59" s="1">
        <f t="shared" si="36"/>
        <v>0.94</v>
      </c>
      <c r="Y59" s="1">
        <v>0.63</v>
      </c>
      <c r="Z59" s="1">
        <v>0.15664615627508899</v>
      </c>
      <c r="AA59" s="1">
        <f t="shared" si="20"/>
        <v>0.115</v>
      </c>
      <c r="AB59" s="1">
        <f t="shared" si="37"/>
        <v>34.738799999999998</v>
      </c>
      <c r="AC59" s="1">
        <f t="shared" si="11"/>
        <v>0.44800000000000001</v>
      </c>
      <c r="AD59" s="1">
        <f t="shared" si="38"/>
        <v>711.17</v>
      </c>
      <c r="AE59" s="1">
        <v>10</v>
      </c>
    </row>
    <row r="60" spans="1:68" x14ac:dyDescent="0.3">
      <c r="A60" s="1">
        <v>2</v>
      </c>
      <c r="B60" s="1">
        <v>0.47</v>
      </c>
      <c r="C60" s="1">
        <v>5.0999999999999997E-2</v>
      </c>
      <c r="D60" s="1">
        <v>0.23</v>
      </c>
      <c r="E60" s="1">
        <f t="shared" si="31"/>
        <v>50.660792951541858</v>
      </c>
      <c r="F60" s="1" t="s">
        <v>86</v>
      </c>
      <c r="G60" s="1" t="s">
        <v>96</v>
      </c>
      <c r="H60" s="1" t="s">
        <v>87</v>
      </c>
      <c r="I60" s="1">
        <v>1.4476</v>
      </c>
      <c r="J60" s="1">
        <v>6.92</v>
      </c>
      <c r="K60" s="1">
        <v>6.49</v>
      </c>
      <c r="L60" s="1">
        <v>2.09</v>
      </c>
      <c r="M60" s="1">
        <f t="shared" si="24"/>
        <v>4.2300000000000004</v>
      </c>
      <c r="N60" s="1">
        <f t="shared" si="25"/>
        <v>4.54</v>
      </c>
      <c r="O60" s="1">
        <f t="shared" si="26"/>
        <v>4.5399999999999998E-3</v>
      </c>
      <c r="P60" s="1">
        <f t="shared" si="27"/>
        <v>5.17</v>
      </c>
      <c r="Q60" s="1">
        <f t="shared" si="28"/>
        <v>39.61</v>
      </c>
      <c r="R60" s="1">
        <f t="shared" si="29"/>
        <v>56.07</v>
      </c>
      <c r="S60" s="1">
        <f t="shared" si="30"/>
        <v>89</v>
      </c>
      <c r="T60" s="1">
        <f t="shared" si="32"/>
        <v>1.08</v>
      </c>
      <c r="U60" s="1">
        <f t="shared" si="33"/>
        <v>0.32</v>
      </c>
      <c r="V60" s="1">
        <f t="shared" si="34"/>
        <v>0.31</v>
      </c>
      <c r="W60" s="1">
        <f t="shared" si="35"/>
        <v>0.62</v>
      </c>
      <c r="X60" s="1">
        <f t="shared" si="36"/>
        <v>0.94</v>
      </c>
      <c r="Y60" s="1">
        <v>0.63</v>
      </c>
      <c r="Z60" s="1">
        <v>0.15664615627508899</v>
      </c>
      <c r="AA60" s="1">
        <f t="shared" si="20"/>
        <v>0.32600000000000001</v>
      </c>
      <c r="AB60" s="1">
        <f t="shared" si="37"/>
        <v>34.738799999999998</v>
      </c>
      <c r="AC60" s="1">
        <f t="shared" si="11"/>
        <v>0.44800000000000001</v>
      </c>
      <c r="AD60" s="1">
        <f t="shared" si="38"/>
        <v>711.17</v>
      </c>
      <c r="AE60" s="1">
        <v>1522</v>
      </c>
      <c r="AF60" s="1">
        <v>152.25106030000001</v>
      </c>
      <c r="AG60" s="1">
        <v>76.080327650000001</v>
      </c>
      <c r="AH60" s="1">
        <v>-2.157972311</v>
      </c>
      <c r="AI60" s="1">
        <v>34.760397040000001</v>
      </c>
      <c r="AJ60" s="1">
        <v>4.9707670310000003</v>
      </c>
      <c r="AK60" s="1">
        <v>88.971686719999994</v>
      </c>
      <c r="AL60" s="1">
        <v>156.50139630000001</v>
      </c>
      <c r="AM60" s="1">
        <v>75.418809870000004</v>
      </c>
      <c r="AN60" s="1">
        <v>189.1403741</v>
      </c>
      <c r="AO60" s="1">
        <v>96.903928710000002</v>
      </c>
      <c r="AP60" s="1">
        <v>10.11772156</v>
      </c>
      <c r="AQ60" s="1">
        <v>2.0584336959999998</v>
      </c>
      <c r="AR60" s="1">
        <v>171.85817259999999</v>
      </c>
      <c r="AS60" s="1">
        <v>21.626651129999999</v>
      </c>
      <c r="AT60" s="1">
        <v>4.2071959999999999E-2</v>
      </c>
      <c r="AU60" s="1">
        <f t="shared" ref="AU60:AU73" si="47">ROUND(AF60/B60/1000,3)</f>
        <v>0.32400000000000001</v>
      </c>
      <c r="AV60" s="1">
        <f t="shared" ref="AV60:AV73" si="48">ROUND(AP60/O60/1000,2)</f>
        <v>2.23</v>
      </c>
      <c r="AW60" s="1">
        <v>1.843</v>
      </c>
      <c r="AX60" s="1">
        <v>0.67550886200000004</v>
      </c>
      <c r="AY60" s="1">
        <v>0.621</v>
      </c>
      <c r="AZ60" s="1">
        <v>0.39096604000000001</v>
      </c>
      <c r="BA60" s="1">
        <v>0</v>
      </c>
      <c r="BB60" s="1">
        <v>0</v>
      </c>
      <c r="BC60" s="1">
        <v>26.05071109</v>
      </c>
      <c r="BD60" s="1">
        <v>15.61434813</v>
      </c>
      <c r="BE60" s="1">
        <v>0</v>
      </c>
      <c r="BF60" s="1">
        <v>0</v>
      </c>
      <c r="BG60" s="1">
        <v>73.949288910000007</v>
      </c>
      <c r="BH60" s="1">
        <v>15.61434813</v>
      </c>
      <c r="BI60" s="1">
        <v>2.464</v>
      </c>
      <c r="BJ60" s="1">
        <v>0.62423642199999996</v>
      </c>
      <c r="BK60" s="1">
        <v>100</v>
      </c>
      <c r="BL60" s="1">
        <v>0</v>
      </c>
      <c r="BM60" s="1">
        <v>0.73949288899999999</v>
      </c>
      <c r="BN60" s="1">
        <v>0.156143481</v>
      </c>
      <c r="BO60" s="1">
        <v>0.26050711100000001</v>
      </c>
      <c r="BP60" s="1">
        <v>0.156143481</v>
      </c>
    </row>
    <row r="61" spans="1:68" x14ac:dyDescent="0.3">
      <c r="A61" s="1">
        <v>1</v>
      </c>
      <c r="B61" s="1">
        <v>0.83</v>
      </c>
      <c r="C61" s="1">
        <v>0.10299999999999999</v>
      </c>
      <c r="D61" s="1">
        <v>0.17399999999999999</v>
      </c>
      <c r="E61" s="1">
        <f t="shared" si="31"/>
        <v>38.325991189427313</v>
      </c>
      <c r="F61" s="1" t="s">
        <v>86</v>
      </c>
      <c r="G61" s="1" t="s">
        <v>96</v>
      </c>
      <c r="H61" s="1" t="s">
        <v>87</v>
      </c>
      <c r="I61" s="1">
        <v>1.4476</v>
      </c>
      <c r="J61" s="1">
        <v>6.92</v>
      </c>
      <c r="K61" s="1">
        <v>6.49</v>
      </c>
      <c r="L61" s="1">
        <v>2.09</v>
      </c>
      <c r="M61" s="1">
        <f t="shared" si="24"/>
        <v>4.2300000000000004</v>
      </c>
      <c r="N61" s="1">
        <f t="shared" si="25"/>
        <v>4.54</v>
      </c>
      <c r="O61" s="1">
        <f t="shared" si="26"/>
        <v>4.5399999999999998E-3</v>
      </c>
      <c r="P61" s="1">
        <f t="shared" si="27"/>
        <v>5.17</v>
      </c>
      <c r="Q61" s="1">
        <f t="shared" si="28"/>
        <v>39.61</v>
      </c>
      <c r="R61" s="1">
        <f t="shared" si="29"/>
        <v>56.07</v>
      </c>
      <c r="S61" s="1">
        <f t="shared" si="30"/>
        <v>89</v>
      </c>
      <c r="T61" s="1">
        <f t="shared" si="32"/>
        <v>1.08</v>
      </c>
      <c r="U61" s="1">
        <f t="shared" si="33"/>
        <v>0.32</v>
      </c>
      <c r="V61" s="1">
        <f t="shared" si="34"/>
        <v>0.31</v>
      </c>
      <c r="W61" s="1">
        <f t="shared" si="35"/>
        <v>0.62</v>
      </c>
      <c r="X61" s="1">
        <f t="shared" si="36"/>
        <v>0.94</v>
      </c>
      <c r="Y61" s="1">
        <v>0.63</v>
      </c>
      <c r="Z61" s="1">
        <v>0.15664615627508899</v>
      </c>
      <c r="AA61" s="1">
        <f t="shared" si="20"/>
        <v>0.65800000000000003</v>
      </c>
      <c r="AB61" s="1">
        <f t="shared" si="37"/>
        <v>34.738799999999998</v>
      </c>
      <c r="AC61" s="1">
        <f t="shared" si="11"/>
        <v>0.44800000000000001</v>
      </c>
      <c r="AD61" s="1">
        <f t="shared" si="38"/>
        <v>711.17</v>
      </c>
      <c r="AE61" s="1">
        <v>538</v>
      </c>
      <c r="AF61" s="1">
        <v>398.88919779999998</v>
      </c>
      <c r="AG61" s="1">
        <v>104.1893159</v>
      </c>
      <c r="AH61" s="1">
        <v>3.7795174930000002</v>
      </c>
      <c r="AI61" s="1">
        <v>66.155006080000007</v>
      </c>
      <c r="AJ61" s="1">
        <v>-13.56559648</v>
      </c>
      <c r="AK61" s="1">
        <v>126.4050524</v>
      </c>
      <c r="AL61" s="1">
        <v>405.15096319999998</v>
      </c>
      <c r="AM61" s="1">
        <v>101.0055605</v>
      </c>
      <c r="AN61" s="1">
        <v>215.59247070000001</v>
      </c>
      <c r="AO61" s="1">
        <v>83.956149830000001</v>
      </c>
      <c r="AP61" s="1">
        <v>10.442383270000001</v>
      </c>
      <c r="AQ61" s="1">
        <v>2.6104017920000002</v>
      </c>
      <c r="AR61" s="1">
        <v>143.75068239999999</v>
      </c>
      <c r="AS61" s="1">
        <v>25.590981670000001</v>
      </c>
      <c r="AT61" s="1">
        <v>3.6091239999999997E-2</v>
      </c>
      <c r="AU61" s="1">
        <f t="shared" si="47"/>
        <v>0.48099999999999998</v>
      </c>
      <c r="AV61" s="1">
        <f t="shared" si="48"/>
        <v>2.2999999999999998</v>
      </c>
      <c r="AW61" s="1">
        <v>0.25600000000000001</v>
      </c>
      <c r="AX61" s="1">
        <v>0.10905656</v>
      </c>
      <c r="AY61" s="1">
        <v>0.57799999999999996</v>
      </c>
      <c r="AZ61" s="1">
        <v>0.24898906700000001</v>
      </c>
      <c r="BA61" s="1">
        <v>0</v>
      </c>
      <c r="BB61" s="1">
        <v>0</v>
      </c>
      <c r="BC61" s="1">
        <v>63.753001810000001</v>
      </c>
      <c r="BD61" s="1">
        <v>22.8802004</v>
      </c>
      <c r="BE61" s="1">
        <v>0</v>
      </c>
      <c r="BF61" s="1">
        <v>0</v>
      </c>
      <c r="BG61" s="1">
        <v>30.062578469999998</v>
      </c>
      <c r="BH61" s="1">
        <v>14.276934839999999</v>
      </c>
      <c r="BI61" s="1">
        <v>0.878</v>
      </c>
      <c r="BJ61" s="1">
        <v>0.125945314</v>
      </c>
      <c r="BK61" s="1">
        <v>93.81558029</v>
      </c>
      <c r="BL61" s="1">
        <v>13.057327040000001</v>
      </c>
      <c r="BM61" s="1">
        <v>0.33752933499999999</v>
      </c>
      <c r="BN61" s="1">
        <v>0.19690823499999999</v>
      </c>
      <c r="BO61" s="1">
        <v>0.66247066499999996</v>
      </c>
      <c r="BP61" s="1">
        <v>0.19690823499999999</v>
      </c>
    </row>
    <row r="62" spans="1:68" x14ac:dyDescent="0.3">
      <c r="A62" s="1">
        <v>3</v>
      </c>
      <c r="B62" s="1">
        <v>0.31</v>
      </c>
      <c r="C62" s="1">
        <v>1.7999999999999999E-2</v>
      </c>
      <c r="D62" s="1">
        <v>0.24299999999999999</v>
      </c>
      <c r="E62" s="1">
        <f t="shared" si="31"/>
        <v>94.552529182879383</v>
      </c>
      <c r="F62" s="1" t="s">
        <v>71</v>
      </c>
      <c r="G62" s="1" t="s">
        <v>96</v>
      </c>
      <c r="H62" s="1" t="s">
        <v>88</v>
      </c>
      <c r="I62" s="1">
        <v>1.4862</v>
      </c>
      <c r="J62" s="1">
        <v>2.86</v>
      </c>
      <c r="K62" s="1">
        <v>2.44</v>
      </c>
      <c r="L62" s="1">
        <v>2.44</v>
      </c>
      <c r="M62" s="1">
        <f t="shared" si="24"/>
        <v>2.4300000000000002</v>
      </c>
      <c r="N62" s="1">
        <f t="shared" si="25"/>
        <v>2.57</v>
      </c>
      <c r="O62" s="1">
        <f t="shared" si="26"/>
        <v>2.5699999999999998E-3</v>
      </c>
      <c r="P62" s="1">
        <f t="shared" si="27"/>
        <v>2.58</v>
      </c>
      <c r="Q62" s="1">
        <f t="shared" si="28"/>
        <v>7.51</v>
      </c>
      <c r="R62" s="1">
        <f t="shared" si="29"/>
        <v>18.59</v>
      </c>
      <c r="S62" s="1">
        <f t="shared" si="30"/>
        <v>20.89</v>
      </c>
      <c r="T62" s="1">
        <f t="shared" si="32"/>
        <v>0.41</v>
      </c>
      <c r="U62" s="1">
        <f t="shared" si="33"/>
        <v>1</v>
      </c>
      <c r="V62" s="1">
        <f t="shared" si="34"/>
        <v>0.92</v>
      </c>
      <c r="W62" s="1">
        <f t="shared" si="35"/>
        <v>0.85</v>
      </c>
      <c r="X62" s="1">
        <f t="shared" si="36"/>
        <v>0.85</v>
      </c>
      <c r="Y62" s="1">
        <v>0.89</v>
      </c>
      <c r="Z62" s="1">
        <v>0.200397530431417</v>
      </c>
      <c r="AA62" s="1">
        <f t="shared" si="20"/>
        <v>0.09</v>
      </c>
      <c r="AB62" s="1">
        <f t="shared" si="37"/>
        <v>20.2059</v>
      </c>
      <c r="AC62" s="1">
        <f t="shared" si="11"/>
        <v>0.48599999999999999</v>
      </c>
      <c r="AD62" s="1">
        <f t="shared" si="38"/>
        <v>515.02</v>
      </c>
      <c r="AE62" s="1">
        <v>2066</v>
      </c>
      <c r="AF62" s="1">
        <v>72.552982569999998</v>
      </c>
      <c r="AG62" s="1">
        <v>55.075563959999997</v>
      </c>
      <c r="AH62" s="1">
        <v>-2.2671465789999998</v>
      </c>
      <c r="AI62" s="1">
        <v>35.472960639999997</v>
      </c>
      <c r="AJ62" s="1">
        <v>7.696599677</v>
      </c>
      <c r="AK62" s="1">
        <v>122.8429853</v>
      </c>
      <c r="AL62" s="1">
        <v>80.668593849999993</v>
      </c>
      <c r="AM62" s="1">
        <v>55.251264210000002</v>
      </c>
      <c r="AN62" s="1">
        <v>182.0200117</v>
      </c>
      <c r="AO62" s="1">
        <v>94.697967610000006</v>
      </c>
      <c r="AP62" s="1">
        <v>6.6758374580000002</v>
      </c>
      <c r="AQ62" s="1">
        <v>2.5369338749999999</v>
      </c>
      <c r="AR62" s="1">
        <v>144.1704909</v>
      </c>
      <c r="AS62" s="1">
        <v>27.105076270000001</v>
      </c>
      <c r="AT62" s="1">
        <v>1.2320090000000001E-2</v>
      </c>
      <c r="AU62" s="1">
        <f t="shared" si="47"/>
        <v>0.23400000000000001</v>
      </c>
      <c r="AV62" s="1">
        <f t="shared" si="48"/>
        <v>2.6</v>
      </c>
      <c r="AW62" s="1">
        <v>3.5680000000000001</v>
      </c>
      <c r="AX62" s="1">
        <v>2.242383652</v>
      </c>
      <c r="AY62" s="1">
        <v>1.8620000000000001</v>
      </c>
      <c r="AZ62" s="1">
        <v>1.4880994590000001</v>
      </c>
      <c r="BA62" s="1">
        <v>0</v>
      </c>
      <c r="BB62" s="1">
        <v>0</v>
      </c>
      <c r="BC62" s="1">
        <v>35.963397739999998</v>
      </c>
      <c r="BD62" s="1">
        <v>22.292221919999999</v>
      </c>
      <c r="BE62" s="1">
        <v>0</v>
      </c>
      <c r="BF62" s="1">
        <v>0</v>
      </c>
      <c r="BG62" s="1">
        <v>64.036602259999995</v>
      </c>
      <c r="BH62" s="1">
        <v>22.292221919999999</v>
      </c>
      <c r="BI62" s="1">
        <v>5.43</v>
      </c>
      <c r="BJ62" s="1">
        <v>1.9826413359999999</v>
      </c>
      <c r="BK62" s="1">
        <v>100</v>
      </c>
      <c r="BL62" s="1">
        <v>0</v>
      </c>
      <c r="BM62" s="1">
        <v>0.64036602300000001</v>
      </c>
      <c r="BN62" s="1">
        <v>0.222922219</v>
      </c>
      <c r="BO62" s="1">
        <v>0.35963397699999999</v>
      </c>
      <c r="BP62" s="1">
        <v>0.222922219</v>
      </c>
    </row>
    <row r="63" spans="1:68" x14ac:dyDescent="0.3">
      <c r="A63" s="1">
        <v>2</v>
      </c>
      <c r="B63" s="1">
        <v>0.47</v>
      </c>
      <c r="C63" s="1">
        <v>5.0999999999999997E-2</v>
      </c>
      <c r="D63" s="1">
        <v>0.23</v>
      </c>
      <c r="E63" s="1">
        <f t="shared" si="31"/>
        <v>89.494163424124523</v>
      </c>
      <c r="F63" s="1" t="s">
        <v>71</v>
      </c>
      <c r="G63" s="1" t="s">
        <v>96</v>
      </c>
      <c r="H63" s="1" t="s">
        <v>88</v>
      </c>
      <c r="I63" s="1">
        <v>1.4862</v>
      </c>
      <c r="J63" s="1">
        <v>2.86</v>
      </c>
      <c r="K63" s="1">
        <v>2.44</v>
      </c>
      <c r="L63" s="1">
        <v>2.44</v>
      </c>
      <c r="M63" s="1">
        <f t="shared" si="24"/>
        <v>2.4300000000000002</v>
      </c>
      <c r="N63" s="1">
        <f t="shared" si="25"/>
        <v>2.57</v>
      </c>
      <c r="O63" s="1">
        <f t="shared" si="26"/>
        <v>2.5699999999999998E-3</v>
      </c>
      <c r="P63" s="1">
        <f t="shared" si="27"/>
        <v>2.58</v>
      </c>
      <c r="Q63" s="1">
        <f t="shared" si="28"/>
        <v>7.51</v>
      </c>
      <c r="R63" s="1">
        <f t="shared" si="29"/>
        <v>18.59</v>
      </c>
      <c r="S63" s="1">
        <f t="shared" si="30"/>
        <v>20.89</v>
      </c>
      <c r="T63" s="1">
        <f t="shared" si="32"/>
        <v>0.41</v>
      </c>
      <c r="U63" s="1">
        <f t="shared" si="33"/>
        <v>1</v>
      </c>
      <c r="V63" s="1">
        <f t="shared" si="34"/>
        <v>0.92</v>
      </c>
      <c r="W63" s="1">
        <f t="shared" si="35"/>
        <v>0.85</v>
      </c>
      <c r="X63" s="1">
        <f t="shared" si="36"/>
        <v>0.85</v>
      </c>
      <c r="Y63" s="1">
        <v>0.89</v>
      </c>
      <c r="Z63" s="1">
        <v>0.200397530431417</v>
      </c>
      <c r="AA63" s="1">
        <f t="shared" si="20"/>
        <v>0.254</v>
      </c>
      <c r="AB63" s="1">
        <f t="shared" si="37"/>
        <v>20.2059</v>
      </c>
      <c r="AC63" s="1">
        <f t="shared" si="11"/>
        <v>0.48599999999999999</v>
      </c>
      <c r="AD63" s="1">
        <f t="shared" si="38"/>
        <v>515.02</v>
      </c>
      <c r="AE63" s="1">
        <v>1249</v>
      </c>
      <c r="AF63" s="1">
        <v>136.68726050000001</v>
      </c>
      <c r="AG63" s="1">
        <v>74.95231296</v>
      </c>
      <c r="AH63" s="1">
        <v>-1.9801674840000001</v>
      </c>
      <c r="AI63" s="1">
        <v>37.537537469999997</v>
      </c>
      <c r="AJ63" s="1">
        <v>6.6949388069999998</v>
      </c>
      <c r="AK63" s="1">
        <v>74.080841179999993</v>
      </c>
      <c r="AL63" s="1">
        <v>141.75297549999999</v>
      </c>
      <c r="AM63" s="1">
        <v>74.961397099999999</v>
      </c>
      <c r="AN63" s="1">
        <v>181.43505450000001</v>
      </c>
      <c r="AO63" s="1">
        <v>103.067606</v>
      </c>
      <c r="AP63" s="1">
        <v>5.7408970439999996</v>
      </c>
      <c r="AQ63" s="1">
        <v>1.9288041810000001</v>
      </c>
      <c r="AR63" s="1">
        <v>164.78241299999999</v>
      </c>
      <c r="AS63" s="1">
        <v>25.56933428</v>
      </c>
      <c r="AT63" s="1">
        <v>2.9085630000000001E-2</v>
      </c>
      <c r="AU63" s="1">
        <f t="shared" si="47"/>
        <v>0.29099999999999998</v>
      </c>
      <c r="AV63" s="1">
        <f t="shared" si="48"/>
        <v>2.23</v>
      </c>
      <c r="AW63" s="1">
        <v>1.3660000000000001</v>
      </c>
      <c r="AX63" s="1">
        <v>0.78638695599999997</v>
      </c>
      <c r="AY63" s="1">
        <v>1.25</v>
      </c>
      <c r="AZ63" s="1">
        <v>0.540637484</v>
      </c>
      <c r="BA63" s="1">
        <v>0</v>
      </c>
      <c r="BB63" s="1">
        <v>0</v>
      </c>
      <c r="BC63" s="1">
        <v>50.352520810000001</v>
      </c>
      <c r="BD63" s="1">
        <v>24.737074629999999</v>
      </c>
      <c r="BE63" s="1">
        <v>0</v>
      </c>
      <c r="BF63" s="1">
        <v>0</v>
      </c>
      <c r="BG63" s="1">
        <v>49.647479189999999</v>
      </c>
      <c r="BH63" s="1">
        <v>24.737074629999999</v>
      </c>
      <c r="BI63" s="1">
        <v>2.6160000000000001</v>
      </c>
      <c r="BJ63" s="1">
        <v>0.71838089599999999</v>
      </c>
      <c r="BK63" s="1">
        <v>100</v>
      </c>
      <c r="BL63" s="1">
        <v>0</v>
      </c>
      <c r="BM63" s="1">
        <v>0.496474792</v>
      </c>
      <c r="BN63" s="1">
        <v>0.247370746</v>
      </c>
      <c r="BO63" s="1">
        <v>0.503525208</v>
      </c>
      <c r="BP63" s="1">
        <v>0.247370746</v>
      </c>
    </row>
    <row r="64" spans="1:68" x14ac:dyDescent="0.3">
      <c r="A64" s="1">
        <v>1</v>
      </c>
      <c r="B64" s="1">
        <v>0.83</v>
      </c>
      <c r="C64" s="1">
        <v>0.10299999999999999</v>
      </c>
      <c r="D64" s="1">
        <v>0.17399999999999999</v>
      </c>
      <c r="E64" s="1">
        <f t="shared" si="31"/>
        <v>67.704280155642024</v>
      </c>
      <c r="F64" s="1" t="s">
        <v>71</v>
      </c>
      <c r="G64" s="1" t="s">
        <v>96</v>
      </c>
      <c r="H64" s="1" t="s">
        <v>88</v>
      </c>
      <c r="I64" s="1">
        <v>1.4862</v>
      </c>
      <c r="J64" s="1">
        <v>2.86</v>
      </c>
      <c r="K64" s="1">
        <v>2.44</v>
      </c>
      <c r="L64" s="1">
        <v>2.44</v>
      </c>
      <c r="M64" s="1">
        <f t="shared" si="24"/>
        <v>2.4300000000000002</v>
      </c>
      <c r="N64" s="1">
        <f t="shared" si="25"/>
        <v>2.57</v>
      </c>
      <c r="O64" s="1">
        <f t="shared" si="26"/>
        <v>2.5699999999999998E-3</v>
      </c>
      <c r="P64" s="1">
        <f t="shared" si="27"/>
        <v>2.58</v>
      </c>
      <c r="Q64" s="1">
        <f t="shared" si="28"/>
        <v>7.51</v>
      </c>
      <c r="R64" s="1">
        <f t="shared" si="29"/>
        <v>18.59</v>
      </c>
      <c r="S64" s="1">
        <f t="shared" si="30"/>
        <v>20.89</v>
      </c>
      <c r="T64" s="1">
        <f t="shared" si="32"/>
        <v>0.41</v>
      </c>
      <c r="U64" s="1">
        <f t="shared" si="33"/>
        <v>1</v>
      </c>
      <c r="V64" s="1">
        <f t="shared" si="34"/>
        <v>0.92</v>
      </c>
      <c r="W64" s="1">
        <f t="shared" si="35"/>
        <v>0.85</v>
      </c>
      <c r="X64" s="1">
        <f t="shared" si="36"/>
        <v>0.85</v>
      </c>
      <c r="Y64" s="1">
        <v>0.89</v>
      </c>
      <c r="Z64" s="1">
        <v>0.200397530431417</v>
      </c>
      <c r="AA64" s="1">
        <f t="shared" si="20"/>
        <v>0.51400000000000001</v>
      </c>
      <c r="AB64" s="1">
        <f t="shared" si="37"/>
        <v>20.2059</v>
      </c>
      <c r="AC64" s="1">
        <f t="shared" si="11"/>
        <v>0.48599999999999999</v>
      </c>
      <c r="AD64" s="1">
        <f t="shared" si="38"/>
        <v>515.02</v>
      </c>
      <c r="AE64" s="1">
        <v>475</v>
      </c>
      <c r="AF64" s="1">
        <v>343.5853773</v>
      </c>
      <c r="AG64" s="1">
        <v>120.9834195</v>
      </c>
      <c r="AH64" s="1">
        <v>-0.60282397099999996</v>
      </c>
      <c r="AI64" s="1">
        <v>71.154810819999994</v>
      </c>
      <c r="AJ64" s="1">
        <v>-16.696006310000001</v>
      </c>
      <c r="AK64" s="1">
        <v>100.7421555</v>
      </c>
      <c r="AL64" s="1">
        <v>352.06733109999999</v>
      </c>
      <c r="AM64" s="1">
        <v>117.4198305</v>
      </c>
      <c r="AN64" s="1">
        <v>210.05985050000001</v>
      </c>
      <c r="AO64" s="1">
        <v>87.179989359999993</v>
      </c>
      <c r="AP64" s="1">
        <v>6.3875204979999998</v>
      </c>
      <c r="AQ64" s="1">
        <v>2.223111925</v>
      </c>
      <c r="AR64" s="1">
        <v>148.49482280000001</v>
      </c>
      <c r="AS64" s="1">
        <v>31.635797960000001</v>
      </c>
      <c r="AT64" s="1">
        <v>4.2841509999999999E-2</v>
      </c>
      <c r="AU64" s="1">
        <f t="shared" si="47"/>
        <v>0.41399999999999998</v>
      </c>
      <c r="AV64" s="1">
        <f t="shared" si="48"/>
        <v>2.4900000000000002</v>
      </c>
      <c r="AW64" s="1">
        <v>0.23599999999999999</v>
      </c>
      <c r="AX64" s="1">
        <v>0.20758933800000001</v>
      </c>
      <c r="AY64" s="1">
        <v>0.747</v>
      </c>
      <c r="AZ64" s="1">
        <v>0.22469980000000001</v>
      </c>
      <c r="BA64" s="1">
        <v>0</v>
      </c>
      <c r="BB64" s="1">
        <v>0</v>
      </c>
      <c r="BC64" s="1">
        <v>75.191437239999999</v>
      </c>
      <c r="BD64" s="1">
        <v>20.657331460000002</v>
      </c>
      <c r="BE64" s="1">
        <v>0</v>
      </c>
      <c r="BF64" s="1">
        <v>0</v>
      </c>
      <c r="BG64" s="1">
        <v>23.50300721</v>
      </c>
      <c r="BH64" s="1">
        <v>19.800075639999999</v>
      </c>
      <c r="BI64" s="1">
        <v>0.998</v>
      </c>
      <c r="BJ64" s="1">
        <v>0.17447062799999999</v>
      </c>
      <c r="BK64" s="1">
        <v>98.694444439999998</v>
      </c>
      <c r="BL64" s="1">
        <v>2.7902497789999998</v>
      </c>
      <c r="BM64" s="1">
        <v>0.23963291</v>
      </c>
      <c r="BN64" s="1">
        <v>0.20188799199999999</v>
      </c>
      <c r="BO64" s="1">
        <v>0.76036709000000002</v>
      </c>
      <c r="BP64" s="1">
        <v>0.20188799199999999</v>
      </c>
    </row>
    <row r="65" spans="1:68" x14ac:dyDescent="0.3">
      <c r="A65" s="1">
        <v>3</v>
      </c>
      <c r="B65" s="1">
        <v>0.31</v>
      </c>
      <c r="C65" s="1">
        <v>1.7999999999999999E-2</v>
      </c>
      <c r="D65" s="1">
        <v>0.24299999999999999</v>
      </c>
      <c r="E65" s="1">
        <f t="shared" si="31"/>
        <v>94.186046511627893</v>
      </c>
      <c r="F65" s="1" t="s">
        <v>71</v>
      </c>
      <c r="G65" s="1" t="s">
        <v>96</v>
      </c>
      <c r="H65" s="1" t="s">
        <v>89</v>
      </c>
      <c r="I65" s="1">
        <v>1.2951999999999999</v>
      </c>
      <c r="J65" s="1">
        <v>2.58</v>
      </c>
      <c r="K65" s="1">
        <v>2.58</v>
      </c>
      <c r="L65" s="1">
        <v>2.58</v>
      </c>
      <c r="M65" s="1">
        <f t="shared" si="24"/>
        <v>2.42</v>
      </c>
      <c r="N65" s="1">
        <f t="shared" si="25"/>
        <v>2.58</v>
      </c>
      <c r="O65" s="1">
        <f t="shared" si="26"/>
        <v>2.5800000000000003E-3</v>
      </c>
      <c r="P65" s="1">
        <f t="shared" si="27"/>
        <v>2.58</v>
      </c>
      <c r="Q65" s="1">
        <f t="shared" si="28"/>
        <v>7.42</v>
      </c>
      <c r="R65" s="1">
        <f t="shared" si="29"/>
        <v>18.39</v>
      </c>
      <c r="S65" s="1">
        <f t="shared" si="30"/>
        <v>20.9</v>
      </c>
      <c r="T65" s="1">
        <f t="shared" si="32"/>
        <v>0.41</v>
      </c>
      <c r="U65" s="1">
        <f t="shared" si="33"/>
        <v>1</v>
      </c>
      <c r="V65" s="1">
        <f t="shared" si="34"/>
        <v>1</v>
      </c>
      <c r="W65" s="1">
        <f t="shared" si="35"/>
        <v>1</v>
      </c>
      <c r="X65" s="1">
        <f t="shared" si="36"/>
        <v>1</v>
      </c>
      <c r="Y65" s="1">
        <v>0.88</v>
      </c>
      <c r="Z65" s="1">
        <v>0.15663189783703099</v>
      </c>
      <c r="AA65" s="1">
        <f t="shared" si="20"/>
        <v>0.115</v>
      </c>
      <c r="AB65" s="1">
        <f t="shared" si="37"/>
        <v>17.174900000000001</v>
      </c>
      <c r="AC65" s="1">
        <f t="shared" si="11"/>
        <v>0.29499999999999998</v>
      </c>
      <c r="AD65" s="1">
        <f t="shared" si="38"/>
        <v>404.11</v>
      </c>
      <c r="AE65" s="1">
        <v>2700</v>
      </c>
      <c r="AF65" s="1">
        <v>80.155021880000007</v>
      </c>
      <c r="AG65" s="1">
        <v>53.336612729999999</v>
      </c>
      <c r="AH65" s="1">
        <v>-3.4304202469999998</v>
      </c>
      <c r="AI65" s="1">
        <v>32.80547035</v>
      </c>
      <c r="AJ65" s="1">
        <v>10.50601743</v>
      </c>
      <c r="AK65" s="1">
        <v>81.786033279999998</v>
      </c>
      <c r="AL65" s="1">
        <v>86.583160289999995</v>
      </c>
      <c r="AM65" s="1">
        <v>53.484129009999997</v>
      </c>
      <c r="AN65" s="1">
        <v>177.26066069999999</v>
      </c>
      <c r="AO65" s="1">
        <v>104.7810497</v>
      </c>
      <c r="AP65" s="1">
        <v>5.7683057639999999</v>
      </c>
      <c r="AQ65" s="1">
        <v>2.273194691</v>
      </c>
      <c r="AR65" s="1">
        <v>144.40533980000001</v>
      </c>
      <c r="AS65" s="1">
        <v>24.541316779999999</v>
      </c>
      <c r="AT65" s="1">
        <v>1.5089190000000001E-2</v>
      </c>
      <c r="AU65" s="1">
        <f t="shared" si="47"/>
        <v>0.25900000000000001</v>
      </c>
      <c r="AV65" s="1">
        <f t="shared" si="48"/>
        <v>2.2400000000000002</v>
      </c>
      <c r="AW65" s="1">
        <v>3.3039999999999998</v>
      </c>
      <c r="AX65" s="1">
        <v>1.2590931480000001</v>
      </c>
      <c r="AY65" s="1">
        <v>1.6739999999999999</v>
      </c>
      <c r="AZ65" s="1">
        <v>0.97720917799999996</v>
      </c>
      <c r="BA65" s="1">
        <v>0</v>
      </c>
      <c r="BB65" s="1">
        <v>0</v>
      </c>
      <c r="BC65" s="1">
        <v>33.496417510000001</v>
      </c>
      <c r="BD65" s="1">
        <v>16.642752730000002</v>
      </c>
      <c r="BE65" s="1">
        <v>0</v>
      </c>
      <c r="BF65" s="1">
        <v>0</v>
      </c>
      <c r="BG65" s="1">
        <v>66.503582489999999</v>
      </c>
      <c r="BH65" s="1">
        <v>16.642752730000002</v>
      </c>
      <c r="BI65" s="1">
        <v>4.9779999999999998</v>
      </c>
      <c r="BJ65" s="1">
        <v>1.5600413099999999</v>
      </c>
      <c r="BK65" s="1">
        <v>100</v>
      </c>
      <c r="BL65" s="1">
        <v>0</v>
      </c>
      <c r="BM65" s="1">
        <v>0.66503582500000002</v>
      </c>
      <c r="BN65" s="1">
        <v>0.16642752699999999</v>
      </c>
      <c r="BO65" s="1">
        <v>0.33496417499999998</v>
      </c>
      <c r="BP65" s="1">
        <v>0.16642752699999999</v>
      </c>
    </row>
    <row r="66" spans="1:68" x14ac:dyDescent="0.3">
      <c r="A66" s="1">
        <v>2</v>
      </c>
      <c r="B66" s="1">
        <v>0.47</v>
      </c>
      <c r="C66" s="1">
        <v>5.0999999999999997E-2</v>
      </c>
      <c r="D66" s="1">
        <v>0.23</v>
      </c>
      <c r="E66" s="1">
        <f t="shared" ref="E66:E73" si="49">D66/O66</f>
        <v>89.147286821705421</v>
      </c>
      <c r="F66" s="1" t="s">
        <v>71</v>
      </c>
      <c r="G66" s="1" t="s">
        <v>96</v>
      </c>
      <c r="H66" s="1" t="s">
        <v>89</v>
      </c>
      <c r="I66" s="1">
        <v>1.2951999999999999</v>
      </c>
      <c r="J66" s="1">
        <v>2.58</v>
      </c>
      <c r="K66" s="1">
        <v>2.58</v>
      </c>
      <c r="L66" s="1">
        <v>2.58</v>
      </c>
      <c r="M66" s="1">
        <f t="shared" si="24"/>
        <v>2.42</v>
      </c>
      <c r="N66" s="1">
        <f t="shared" si="25"/>
        <v>2.58</v>
      </c>
      <c r="O66" s="1">
        <f t="shared" si="26"/>
        <v>2.5800000000000003E-3</v>
      </c>
      <c r="P66" s="1">
        <f t="shared" si="27"/>
        <v>2.58</v>
      </c>
      <c r="Q66" s="1">
        <f t="shared" si="28"/>
        <v>7.42</v>
      </c>
      <c r="R66" s="1">
        <f t="shared" si="29"/>
        <v>18.39</v>
      </c>
      <c r="S66" s="1">
        <f t="shared" si="30"/>
        <v>20.9</v>
      </c>
      <c r="T66" s="1">
        <f t="shared" ref="T66:T73" si="50">ROUND((4/3*O66*AC66*9.81)/(Z66^2),2)</f>
        <v>0.41</v>
      </c>
      <c r="U66" s="1">
        <f t="shared" ref="U66:U73" si="51">ROUND(L66/K66,2)</f>
        <v>1</v>
      </c>
      <c r="V66" s="1">
        <f t="shared" ref="V66:V73" si="52">ROUND((L66/((K66*J66)^0.5)),2)</f>
        <v>1</v>
      </c>
      <c r="W66" s="1">
        <f t="shared" ref="W66:W73" si="53">ROUND((K66+L66)/(2*J66),2)</f>
        <v>1</v>
      </c>
      <c r="X66" s="1">
        <f t="shared" ref="X66:X73" si="54">ROUND(K66/J66,2)</f>
        <v>1</v>
      </c>
      <c r="Y66" s="1">
        <v>0.88</v>
      </c>
      <c r="Z66" s="1">
        <v>0.15663189783703099</v>
      </c>
      <c r="AA66" s="1">
        <f t="shared" si="20"/>
        <v>0.32600000000000001</v>
      </c>
      <c r="AB66" s="1">
        <f t="shared" ref="AB66:AB73" si="55">ROUND(((AC66/(1*10^-12))^(1/3))*N66/1000,4)</f>
        <v>17.174900000000001</v>
      </c>
      <c r="AC66" s="1">
        <f t="shared" ref="AC66:AC82" si="56">ROUND(I66-1,3)</f>
        <v>0.29499999999999998</v>
      </c>
      <c r="AD66" s="1">
        <f t="shared" ref="AD66:AD73" si="57">ROUND(Z66*O66/(1*10^-6),2)</f>
        <v>404.11</v>
      </c>
      <c r="AE66" s="1">
        <v>1550</v>
      </c>
      <c r="AF66" s="1">
        <v>146.68089560000001</v>
      </c>
      <c r="AG66" s="1">
        <v>63.173262749999999</v>
      </c>
      <c r="AH66" s="1">
        <v>-1.7236444879999999</v>
      </c>
      <c r="AI66" s="1">
        <v>46.167474050000003</v>
      </c>
      <c r="AJ66" s="1">
        <v>5.4444396939999997</v>
      </c>
      <c r="AK66" s="1">
        <v>99.493311809999994</v>
      </c>
      <c r="AL66" s="1">
        <v>154.4990201</v>
      </c>
      <c r="AM66" s="1">
        <v>61.392894050000002</v>
      </c>
      <c r="AN66" s="1">
        <v>186.53378530000001</v>
      </c>
      <c r="AO66" s="1">
        <v>97.657627739999995</v>
      </c>
      <c r="AP66" s="1">
        <v>6.551413288</v>
      </c>
      <c r="AQ66" s="1">
        <v>2.4154399350000002</v>
      </c>
      <c r="AR66" s="1">
        <v>141.85276110000001</v>
      </c>
      <c r="AS66" s="1">
        <v>24.651012510000001</v>
      </c>
      <c r="AT66" s="1">
        <v>1.6870309999999999E-2</v>
      </c>
      <c r="AU66" s="1">
        <f t="shared" si="47"/>
        <v>0.312</v>
      </c>
      <c r="AV66" s="1">
        <f t="shared" si="48"/>
        <v>2.54</v>
      </c>
      <c r="AW66" s="1">
        <v>1.083</v>
      </c>
      <c r="AX66" s="1">
        <v>0.607436325</v>
      </c>
      <c r="AY66" s="1">
        <v>1.3109999999999999</v>
      </c>
      <c r="AZ66" s="1">
        <v>0.38587418800000001</v>
      </c>
      <c r="BA66" s="1">
        <v>0</v>
      </c>
      <c r="BB66" s="1">
        <v>0</v>
      </c>
      <c r="BC66" s="1">
        <v>57.078088149999999</v>
      </c>
      <c r="BD66" s="1">
        <v>19.442794259999999</v>
      </c>
      <c r="BE66" s="1">
        <v>0</v>
      </c>
      <c r="BF66" s="1">
        <v>0</v>
      </c>
      <c r="BG66" s="1">
        <v>42.921911850000001</v>
      </c>
      <c r="BH66" s="1">
        <v>19.442794259999999</v>
      </c>
      <c r="BI66" s="1">
        <v>2.3940000000000001</v>
      </c>
      <c r="BJ66" s="1">
        <v>0.48470380400000002</v>
      </c>
      <c r="BK66" s="1">
        <v>100</v>
      </c>
      <c r="BL66" s="1">
        <v>0</v>
      </c>
      <c r="BM66" s="1">
        <v>0.42921911899999998</v>
      </c>
      <c r="BN66" s="1">
        <v>0.19442794299999999</v>
      </c>
      <c r="BO66" s="1">
        <v>0.57078088199999999</v>
      </c>
      <c r="BP66" s="1">
        <v>0.19442794299999999</v>
      </c>
    </row>
    <row r="67" spans="1:68" x14ac:dyDescent="0.3">
      <c r="A67" s="1">
        <v>1</v>
      </c>
      <c r="B67" s="1">
        <v>0.83</v>
      </c>
      <c r="C67" s="1">
        <v>0.10299999999999999</v>
      </c>
      <c r="D67" s="1">
        <v>0.17399999999999999</v>
      </c>
      <c r="E67" s="1">
        <f t="shared" si="49"/>
        <v>67.441860465116264</v>
      </c>
      <c r="F67" s="1" t="s">
        <v>71</v>
      </c>
      <c r="G67" s="1" t="s">
        <v>96</v>
      </c>
      <c r="H67" s="1" t="s">
        <v>89</v>
      </c>
      <c r="I67" s="1">
        <v>1.2951999999999999</v>
      </c>
      <c r="J67" s="1">
        <v>2.58</v>
      </c>
      <c r="K67" s="1">
        <v>2.58</v>
      </c>
      <c r="L67" s="1">
        <v>2.58</v>
      </c>
      <c r="M67" s="1">
        <f t="shared" si="24"/>
        <v>2.42</v>
      </c>
      <c r="N67" s="1">
        <f t="shared" si="25"/>
        <v>2.58</v>
      </c>
      <c r="O67" s="1">
        <f t="shared" si="26"/>
        <v>2.5800000000000003E-3</v>
      </c>
      <c r="P67" s="1">
        <f t="shared" si="27"/>
        <v>2.58</v>
      </c>
      <c r="Q67" s="1">
        <f t="shared" si="28"/>
        <v>7.42</v>
      </c>
      <c r="R67" s="1">
        <f t="shared" si="29"/>
        <v>18.39</v>
      </c>
      <c r="S67" s="1">
        <f t="shared" si="30"/>
        <v>20.9</v>
      </c>
      <c r="T67" s="1">
        <f t="shared" si="50"/>
        <v>0.41</v>
      </c>
      <c r="U67" s="1">
        <f t="shared" si="51"/>
        <v>1</v>
      </c>
      <c r="V67" s="1">
        <f t="shared" si="52"/>
        <v>1</v>
      </c>
      <c r="W67" s="1">
        <f t="shared" si="53"/>
        <v>1</v>
      </c>
      <c r="X67" s="1">
        <f t="shared" si="54"/>
        <v>1</v>
      </c>
      <c r="Y67" s="1">
        <v>0.88</v>
      </c>
      <c r="Z67" s="1">
        <v>0.15663189783703099</v>
      </c>
      <c r="AA67" s="1">
        <f t="shared" ref="AA67:AA73" si="58">ROUND(C67/Z67,3)</f>
        <v>0.65800000000000003</v>
      </c>
      <c r="AB67" s="1">
        <f t="shared" si="55"/>
        <v>17.174900000000001</v>
      </c>
      <c r="AC67" s="1">
        <f t="shared" si="56"/>
        <v>0.29499999999999998</v>
      </c>
      <c r="AD67" s="1">
        <f t="shared" si="57"/>
        <v>404.11</v>
      </c>
      <c r="AE67" s="1">
        <v>596</v>
      </c>
      <c r="AF67" s="1">
        <v>412.16229759999999</v>
      </c>
      <c r="AG67" s="1">
        <v>121.9735605</v>
      </c>
      <c r="AH67" s="1">
        <v>1.112650245</v>
      </c>
      <c r="AI67" s="1">
        <v>51.710765180000003</v>
      </c>
      <c r="AJ67" s="1">
        <v>-14.68120781</v>
      </c>
      <c r="AK67" s="1">
        <v>135.23209059999999</v>
      </c>
      <c r="AL67" s="1">
        <v>415.99599060000003</v>
      </c>
      <c r="AM67" s="1">
        <v>119.88557950000001</v>
      </c>
      <c r="AN67" s="1">
        <v>212.64409549999999</v>
      </c>
      <c r="AO67" s="1">
        <v>84.113524179999999</v>
      </c>
      <c r="AP67" s="1">
        <v>6.7828246979999998</v>
      </c>
      <c r="AQ67" s="1">
        <v>3.7830593590000001</v>
      </c>
      <c r="AR67" s="1">
        <v>166.98396700000001</v>
      </c>
      <c r="AS67" s="1">
        <v>30.975605900000001</v>
      </c>
      <c r="AT67" s="1">
        <v>1.80774E-2</v>
      </c>
      <c r="AU67" s="1">
        <f t="shared" si="47"/>
        <v>0.497</v>
      </c>
      <c r="AV67" s="1">
        <f t="shared" si="48"/>
        <v>2.63</v>
      </c>
      <c r="AW67" s="1">
        <v>0.28399999999999997</v>
      </c>
      <c r="AX67" s="1">
        <v>0.229356588</v>
      </c>
      <c r="AY67" s="1">
        <v>0.57999999999999996</v>
      </c>
      <c r="AZ67" s="1">
        <v>0.151143787</v>
      </c>
      <c r="BA67" s="1">
        <v>0</v>
      </c>
      <c r="BB67" s="1">
        <v>0</v>
      </c>
      <c r="BC67" s="1">
        <v>69.330193480000005</v>
      </c>
      <c r="BD67" s="1">
        <v>21.648202860000001</v>
      </c>
      <c r="BE67" s="1">
        <v>0</v>
      </c>
      <c r="BF67" s="1">
        <v>0</v>
      </c>
      <c r="BG67" s="1">
        <v>30.669806520000002</v>
      </c>
      <c r="BH67" s="1">
        <v>21.648202860000001</v>
      </c>
      <c r="BI67" s="1">
        <v>0.86399999999999999</v>
      </c>
      <c r="BJ67" s="1">
        <v>0.15079050999999999</v>
      </c>
      <c r="BK67" s="1">
        <v>100</v>
      </c>
      <c r="BL67" s="1">
        <v>0</v>
      </c>
      <c r="BM67" s="1">
        <v>0.30669806500000002</v>
      </c>
      <c r="BN67" s="1">
        <v>0.21648202899999999</v>
      </c>
      <c r="BO67" s="1">
        <v>0.69330193500000004</v>
      </c>
      <c r="BP67" s="1">
        <v>0.21648202899999999</v>
      </c>
    </row>
    <row r="68" spans="1:68" x14ac:dyDescent="0.3">
      <c r="A68" s="1">
        <v>3</v>
      </c>
      <c r="B68" s="1">
        <v>0.31</v>
      </c>
      <c r="C68" s="1">
        <v>1.7999999999999999E-2</v>
      </c>
      <c r="D68" s="1">
        <v>0.24299999999999999</v>
      </c>
      <c r="E68" s="1">
        <f t="shared" si="49"/>
        <v>74.08536585365853</v>
      </c>
      <c r="F68" s="1" t="s">
        <v>71</v>
      </c>
      <c r="G68" s="1" t="s">
        <v>96</v>
      </c>
      <c r="H68" s="1" t="s">
        <v>90</v>
      </c>
      <c r="I68" s="1">
        <v>1.0869</v>
      </c>
      <c r="J68" s="1">
        <v>3.28</v>
      </c>
      <c r="K68" s="1">
        <v>3.28</v>
      </c>
      <c r="L68" s="1">
        <v>3.28</v>
      </c>
      <c r="M68" s="1">
        <f t="shared" si="24"/>
        <v>3.28</v>
      </c>
      <c r="N68" s="1">
        <f t="shared" si="25"/>
        <v>3.28</v>
      </c>
      <c r="O68" s="1">
        <f t="shared" si="26"/>
        <v>3.2799999999999999E-3</v>
      </c>
      <c r="P68" s="1">
        <f t="shared" si="27"/>
        <v>3.28</v>
      </c>
      <c r="Q68" s="1">
        <f t="shared" si="28"/>
        <v>18.47</v>
      </c>
      <c r="R68" s="1">
        <f t="shared" si="29"/>
        <v>33.78</v>
      </c>
      <c r="S68" s="1">
        <f t="shared" si="30"/>
        <v>33.78</v>
      </c>
      <c r="T68" s="1">
        <f t="shared" si="50"/>
        <v>1.62</v>
      </c>
      <c r="U68" s="1">
        <f t="shared" si="51"/>
        <v>1</v>
      </c>
      <c r="V68" s="1">
        <f t="shared" si="52"/>
        <v>1</v>
      </c>
      <c r="W68" s="1">
        <f t="shared" si="53"/>
        <v>1</v>
      </c>
      <c r="X68" s="1">
        <f t="shared" si="54"/>
        <v>1</v>
      </c>
      <c r="Y68" s="1">
        <v>1</v>
      </c>
      <c r="Z68" s="1">
        <v>4.8033778715729003E-2</v>
      </c>
      <c r="AA68" s="1">
        <f t="shared" si="58"/>
        <v>0.375</v>
      </c>
      <c r="AB68" s="1">
        <f t="shared" si="55"/>
        <v>14.533799999999999</v>
      </c>
      <c r="AC68" s="1">
        <f t="shared" si="56"/>
        <v>8.6999999999999994E-2</v>
      </c>
      <c r="AD68" s="1">
        <f t="shared" si="57"/>
        <v>157.55000000000001</v>
      </c>
      <c r="AE68" s="1">
        <v>1438</v>
      </c>
      <c r="AF68" s="1">
        <v>133.52006689999999</v>
      </c>
      <c r="AG68" s="1">
        <v>50.103509039999999</v>
      </c>
      <c r="AH68" s="1">
        <v>-1.35958957</v>
      </c>
      <c r="AI68" s="1">
        <v>31.515056220000002</v>
      </c>
      <c r="AJ68" s="1">
        <v>7.3571905419999997</v>
      </c>
      <c r="AK68" s="1">
        <v>96.026265660000007</v>
      </c>
      <c r="AL68" s="1">
        <v>138.03207380000001</v>
      </c>
      <c r="AM68" s="1">
        <v>47.742144860000003</v>
      </c>
      <c r="AN68" s="1">
        <v>181.6711019</v>
      </c>
      <c r="AO68" s="1">
        <v>103.954098</v>
      </c>
      <c r="AP68" s="1">
        <v>7.27739344</v>
      </c>
      <c r="AQ68" s="1">
        <v>2.2139634720000001</v>
      </c>
      <c r="AR68" s="1">
        <v>144.7694419</v>
      </c>
      <c r="AS68" s="1">
        <v>30.05458754</v>
      </c>
      <c r="AT68" s="1">
        <v>2.1851470000000001E-2</v>
      </c>
      <c r="AU68" s="1">
        <f t="shared" si="47"/>
        <v>0.43099999999999999</v>
      </c>
      <c r="AV68" s="1">
        <f t="shared" si="48"/>
        <v>2.2200000000000002</v>
      </c>
      <c r="AW68" s="1">
        <v>0.86199999999999999</v>
      </c>
      <c r="AX68" s="1">
        <v>0.48133610300000002</v>
      </c>
      <c r="AY68" s="1">
        <v>1.6919999999999999</v>
      </c>
      <c r="AZ68" s="1">
        <v>0.61688824799999997</v>
      </c>
      <c r="BA68" s="1">
        <v>0.108</v>
      </c>
      <c r="BB68" s="1">
        <v>0.34152598699999998</v>
      </c>
      <c r="BC68" s="1">
        <v>62.546201549999999</v>
      </c>
      <c r="BD68" s="1">
        <v>18.060014110000001</v>
      </c>
      <c r="BE68" s="1">
        <v>4.8214285710000002</v>
      </c>
      <c r="BF68" s="1">
        <v>15.246695860000001</v>
      </c>
      <c r="BG68" s="1">
        <v>32.632369879999999</v>
      </c>
      <c r="BH68" s="1">
        <v>17.589949919999999</v>
      </c>
      <c r="BI68" s="1">
        <v>2.6619999999999999</v>
      </c>
      <c r="BJ68" s="1">
        <v>0.48013423999999999</v>
      </c>
      <c r="BK68" s="1">
        <v>95.178571430000005</v>
      </c>
      <c r="BL68" s="1">
        <v>15.246695860000001</v>
      </c>
      <c r="BM68" s="1">
        <v>0.33796163000000001</v>
      </c>
      <c r="BN68" s="1">
        <v>0.164585542</v>
      </c>
      <c r="BO68" s="1">
        <v>0.66203836999999999</v>
      </c>
      <c r="BP68" s="1">
        <v>0.164585542</v>
      </c>
    </row>
    <row r="69" spans="1:68" x14ac:dyDescent="0.3">
      <c r="A69" s="1">
        <v>2</v>
      </c>
      <c r="B69" s="1">
        <v>0.47</v>
      </c>
      <c r="C69" s="1">
        <v>5.0999999999999997E-2</v>
      </c>
      <c r="D69" s="1">
        <v>0.23</v>
      </c>
      <c r="E69" s="1">
        <f t="shared" si="49"/>
        <v>70.121951219512198</v>
      </c>
      <c r="F69" s="1" t="s">
        <v>71</v>
      </c>
      <c r="G69" s="1" t="s">
        <v>96</v>
      </c>
      <c r="H69" s="1" t="s">
        <v>90</v>
      </c>
      <c r="I69" s="1">
        <v>1.0869</v>
      </c>
      <c r="J69" s="1">
        <v>3.28</v>
      </c>
      <c r="K69" s="1">
        <v>3.28</v>
      </c>
      <c r="L69" s="1">
        <v>3.28</v>
      </c>
      <c r="M69" s="1">
        <f t="shared" si="24"/>
        <v>3.28</v>
      </c>
      <c r="N69" s="1">
        <f t="shared" si="25"/>
        <v>3.28</v>
      </c>
      <c r="O69" s="1">
        <f t="shared" si="26"/>
        <v>3.2799999999999999E-3</v>
      </c>
      <c r="P69" s="1">
        <f t="shared" si="27"/>
        <v>3.28</v>
      </c>
      <c r="Q69" s="1">
        <f t="shared" si="28"/>
        <v>18.47</v>
      </c>
      <c r="R69" s="1">
        <f t="shared" si="29"/>
        <v>33.78</v>
      </c>
      <c r="S69" s="1">
        <f t="shared" si="30"/>
        <v>33.78</v>
      </c>
      <c r="T69" s="1">
        <f t="shared" si="50"/>
        <v>1.62</v>
      </c>
      <c r="U69" s="1">
        <f t="shared" si="51"/>
        <v>1</v>
      </c>
      <c r="V69" s="1">
        <f t="shared" si="52"/>
        <v>1</v>
      </c>
      <c r="W69" s="1">
        <f t="shared" si="53"/>
        <v>1</v>
      </c>
      <c r="X69" s="1">
        <f t="shared" si="54"/>
        <v>1</v>
      </c>
      <c r="Y69" s="1">
        <v>1</v>
      </c>
      <c r="Z69" s="1">
        <v>4.8033778715729003E-2</v>
      </c>
      <c r="AA69" s="1">
        <f t="shared" si="58"/>
        <v>1.0620000000000001</v>
      </c>
      <c r="AB69" s="1">
        <f t="shared" si="55"/>
        <v>14.533799999999999</v>
      </c>
      <c r="AC69" s="1">
        <f t="shared" si="56"/>
        <v>8.6999999999999994E-2</v>
      </c>
      <c r="AD69" s="1">
        <f t="shared" si="57"/>
        <v>157.55000000000001</v>
      </c>
      <c r="AE69" s="1">
        <v>940</v>
      </c>
      <c r="AF69" s="1">
        <v>212.13080590000001</v>
      </c>
      <c r="AG69" s="1">
        <v>66.051364570000004</v>
      </c>
      <c r="AH69" s="1">
        <v>-1.2809321380000001</v>
      </c>
      <c r="AI69" s="1">
        <v>49.033157780000003</v>
      </c>
      <c r="AJ69" s="1">
        <v>7.4216767719999996</v>
      </c>
      <c r="AK69" s="1">
        <v>95.440811100000005</v>
      </c>
      <c r="AL69" s="1">
        <v>218.83644279999999</v>
      </c>
      <c r="AM69" s="1">
        <v>62.255026409999999</v>
      </c>
      <c r="AN69" s="1">
        <v>188.30095739999999</v>
      </c>
      <c r="AO69" s="1">
        <v>96.477897240000004</v>
      </c>
      <c r="AP69" s="1">
        <v>9.8516944120000005</v>
      </c>
      <c r="AQ69" s="1">
        <v>3.7049272609999999</v>
      </c>
      <c r="AR69" s="1">
        <v>130.2735065</v>
      </c>
      <c r="AS69" s="1">
        <v>17.347284599999998</v>
      </c>
      <c r="AT69" s="1">
        <v>2.1571079999999999E-2</v>
      </c>
      <c r="AU69" s="1">
        <f t="shared" si="47"/>
        <v>0.45100000000000001</v>
      </c>
      <c r="AV69" s="1">
        <f t="shared" si="48"/>
        <v>3</v>
      </c>
      <c r="AW69" s="1">
        <v>0.376</v>
      </c>
      <c r="AX69" s="1">
        <v>0.40942235700000001</v>
      </c>
      <c r="AY69" s="1">
        <v>1.282</v>
      </c>
      <c r="AZ69" s="1">
        <v>0.43598674799999998</v>
      </c>
      <c r="BA69" s="1">
        <v>0</v>
      </c>
      <c r="BB69" s="1">
        <v>0</v>
      </c>
      <c r="BC69" s="1">
        <v>77.574501670000004</v>
      </c>
      <c r="BD69" s="1">
        <v>25.151093629999998</v>
      </c>
      <c r="BE69" s="1">
        <v>0</v>
      </c>
      <c r="BF69" s="1">
        <v>0</v>
      </c>
      <c r="BG69" s="1">
        <v>22.42549833</v>
      </c>
      <c r="BH69" s="1">
        <v>25.151093629999998</v>
      </c>
      <c r="BI69" s="1">
        <v>1.6579999999999999</v>
      </c>
      <c r="BJ69" s="1">
        <v>0.24045327599999999</v>
      </c>
      <c r="BK69" s="1">
        <v>100</v>
      </c>
      <c r="BL69" s="1">
        <v>0</v>
      </c>
      <c r="BM69" s="1">
        <v>0.22425498299999999</v>
      </c>
      <c r="BN69" s="1">
        <v>0.25151093600000002</v>
      </c>
      <c r="BO69" s="1">
        <v>0.77574501699999998</v>
      </c>
      <c r="BP69" s="1">
        <v>0.25151093600000002</v>
      </c>
    </row>
    <row r="70" spans="1:68" x14ac:dyDescent="0.3">
      <c r="A70" s="1">
        <v>1</v>
      </c>
      <c r="B70" s="1">
        <v>0.83</v>
      </c>
      <c r="C70" s="1">
        <v>0.10299999999999999</v>
      </c>
      <c r="D70" s="1">
        <v>0.17399999999999999</v>
      </c>
      <c r="E70" s="1">
        <f t="shared" si="49"/>
        <v>53.048780487804876</v>
      </c>
      <c r="F70" s="1" t="s">
        <v>71</v>
      </c>
      <c r="G70" s="1" t="s">
        <v>96</v>
      </c>
      <c r="H70" s="1" t="s">
        <v>90</v>
      </c>
      <c r="I70" s="1">
        <v>1.0869</v>
      </c>
      <c r="J70" s="1">
        <v>3.28</v>
      </c>
      <c r="K70" s="1">
        <v>3.28</v>
      </c>
      <c r="L70" s="1">
        <v>3.28</v>
      </c>
      <c r="M70" s="1">
        <f t="shared" si="24"/>
        <v>3.28</v>
      </c>
      <c r="N70" s="1">
        <f t="shared" si="25"/>
        <v>3.28</v>
      </c>
      <c r="O70" s="1">
        <f t="shared" si="26"/>
        <v>3.2799999999999999E-3</v>
      </c>
      <c r="P70" s="1">
        <f t="shared" si="27"/>
        <v>3.28</v>
      </c>
      <c r="Q70" s="1">
        <f t="shared" si="28"/>
        <v>18.47</v>
      </c>
      <c r="R70" s="1">
        <f t="shared" si="29"/>
        <v>33.78</v>
      </c>
      <c r="S70" s="1">
        <f t="shared" si="30"/>
        <v>33.78</v>
      </c>
      <c r="T70" s="1">
        <f t="shared" si="50"/>
        <v>1.62</v>
      </c>
      <c r="U70" s="1">
        <f t="shared" si="51"/>
        <v>1</v>
      </c>
      <c r="V70" s="1">
        <f t="shared" si="52"/>
        <v>1</v>
      </c>
      <c r="W70" s="1">
        <f t="shared" si="53"/>
        <v>1</v>
      </c>
      <c r="X70" s="1">
        <f t="shared" si="54"/>
        <v>1</v>
      </c>
      <c r="Y70" s="1">
        <v>1</v>
      </c>
      <c r="Z70" s="1">
        <v>4.8033778715729003E-2</v>
      </c>
      <c r="AA70" s="1">
        <f t="shared" si="58"/>
        <v>2.1440000000000001</v>
      </c>
      <c r="AB70" s="1">
        <f t="shared" si="55"/>
        <v>14.533799999999999</v>
      </c>
      <c r="AC70" s="1">
        <f t="shared" si="56"/>
        <v>8.6999999999999994E-2</v>
      </c>
      <c r="AD70" s="1">
        <f t="shared" si="57"/>
        <v>157.55000000000001</v>
      </c>
      <c r="AE70" s="1">
        <v>245</v>
      </c>
      <c r="AF70" s="1">
        <v>592.50674949999996</v>
      </c>
      <c r="AG70" s="1">
        <v>105.5953274</v>
      </c>
      <c r="AH70" s="1">
        <v>-0.74766637199999997</v>
      </c>
      <c r="AI70" s="1">
        <v>47.468622449999998</v>
      </c>
      <c r="AJ70" s="1">
        <v>-38.95264976</v>
      </c>
      <c r="AK70" s="1">
        <v>136.25101190000001</v>
      </c>
      <c r="AL70" s="1">
        <v>594.40030249999995</v>
      </c>
      <c r="AM70" s="1">
        <v>105.58182720000001</v>
      </c>
      <c r="AN70" s="1">
        <v>227.806468</v>
      </c>
      <c r="AO70" s="1">
        <v>78.842009140000002</v>
      </c>
      <c r="AP70" s="1">
        <v>13.063994170000001</v>
      </c>
      <c r="AQ70" s="1">
        <v>7.3451630220000004</v>
      </c>
      <c r="AR70" s="1">
        <v>180.4911334</v>
      </c>
      <c r="AS70" s="1">
        <v>31.182115670000002</v>
      </c>
      <c r="AT70" s="1">
        <v>2.1379990000000001E-2</v>
      </c>
      <c r="AU70" s="1">
        <f t="shared" si="47"/>
        <v>0.71399999999999997</v>
      </c>
      <c r="AV70" s="1">
        <f t="shared" si="48"/>
        <v>3.98</v>
      </c>
      <c r="AW70" s="1">
        <v>2.8000000000000001E-2</v>
      </c>
      <c r="AX70" s="1">
        <v>5.5936472000000001E-2</v>
      </c>
      <c r="AY70" s="1">
        <v>0.246</v>
      </c>
      <c r="AZ70" s="1">
        <v>0.31986802800000003</v>
      </c>
      <c r="BA70" s="1">
        <v>0.316</v>
      </c>
      <c r="BB70" s="1">
        <v>0.27354463400000001</v>
      </c>
      <c r="BC70" s="1">
        <v>38.387096769999999</v>
      </c>
      <c r="BD70" s="1">
        <v>49.775771929999998</v>
      </c>
      <c r="BE70" s="1">
        <v>57.142857139999997</v>
      </c>
      <c r="BF70" s="1">
        <v>49.744243849999997</v>
      </c>
      <c r="BG70" s="1">
        <v>4.4700460829999997</v>
      </c>
      <c r="BH70" s="1">
        <v>8.8071162130000005</v>
      </c>
      <c r="BI70" s="1">
        <v>0.59</v>
      </c>
      <c r="BJ70" s="1">
        <v>5.9814527999999999E-2</v>
      </c>
      <c r="BK70" s="1">
        <v>42.857142860000003</v>
      </c>
      <c r="BL70" s="1">
        <v>49.744243849999997</v>
      </c>
      <c r="BM70" s="1">
        <v>0.36021505399999998</v>
      </c>
      <c r="BN70" s="1">
        <v>0.49949679800000002</v>
      </c>
      <c r="BO70" s="1">
        <v>0.63978494600000002</v>
      </c>
      <c r="BP70" s="1">
        <v>0.49949679800000002</v>
      </c>
    </row>
    <row r="71" spans="1:68" x14ac:dyDescent="0.3">
      <c r="A71" s="1">
        <v>3</v>
      </c>
      <c r="B71" s="1">
        <v>0.31</v>
      </c>
      <c r="C71" s="1">
        <v>1.7999999999999999E-2</v>
      </c>
      <c r="D71" s="1">
        <v>0.24299999999999999</v>
      </c>
      <c r="E71" s="1">
        <f t="shared" si="49"/>
        <v>68.644067796610159</v>
      </c>
      <c r="F71" s="1" t="s">
        <v>74</v>
      </c>
      <c r="G71" s="1" t="s">
        <v>96</v>
      </c>
      <c r="H71" s="1" t="s">
        <v>91</v>
      </c>
      <c r="I71" s="1">
        <v>1.1331</v>
      </c>
      <c r="J71" s="1">
        <v>4.07</v>
      </c>
      <c r="K71" s="1">
        <v>3.56</v>
      </c>
      <c r="L71" s="1">
        <v>3.07</v>
      </c>
      <c r="M71" s="1">
        <f t="shared" si="24"/>
        <v>3.37</v>
      </c>
      <c r="N71" s="1">
        <f t="shared" si="25"/>
        <v>3.54</v>
      </c>
      <c r="O71" s="1">
        <f t="shared" si="26"/>
        <v>3.5400000000000002E-3</v>
      </c>
      <c r="P71" s="1">
        <f t="shared" si="27"/>
        <v>3.57</v>
      </c>
      <c r="Q71" s="1">
        <f t="shared" si="28"/>
        <v>20.03</v>
      </c>
      <c r="R71" s="1">
        <f t="shared" si="29"/>
        <v>35.56</v>
      </c>
      <c r="S71" s="1">
        <f t="shared" si="30"/>
        <v>39.950000000000003</v>
      </c>
      <c r="T71" s="1">
        <f t="shared" si="50"/>
        <v>0.51</v>
      </c>
      <c r="U71" s="1">
        <f t="shared" si="51"/>
        <v>0.86</v>
      </c>
      <c r="V71" s="1">
        <f t="shared" si="52"/>
        <v>0.81</v>
      </c>
      <c r="W71" s="1">
        <f t="shared" si="53"/>
        <v>0.81</v>
      </c>
      <c r="X71" s="1">
        <f t="shared" si="54"/>
        <v>0.87</v>
      </c>
      <c r="Y71" s="1">
        <v>0.89</v>
      </c>
      <c r="Z71" s="1">
        <v>0.11022895822862699</v>
      </c>
      <c r="AA71" s="1">
        <f t="shared" si="58"/>
        <v>0.16300000000000001</v>
      </c>
      <c r="AB71" s="1">
        <f t="shared" si="55"/>
        <v>18.069800000000001</v>
      </c>
      <c r="AC71" s="1">
        <f t="shared" si="56"/>
        <v>0.13300000000000001</v>
      </c>
      <c r="AD71" s="1">
        <f t="shared" si="57"/>
        <v>390.21</v>
      </c>
      <c r="AE71" s="1">
        <v>2238</v>
      </c>
      <c r="AF71" s="1">
        <v>122.03723479999999</v>
      </c>
      <c r="AG71" s="1">
        <v>52.02604616</v>
      </c>
      <c r="AH71" s="1">
        <v>-2.3452261619999999</v>
      </c>
      <c r="AI71" s="1">
        <v>43.60626697</v>
      </c>
      <c r="AJ71" s="1">
        <v>5.9757283589999997</v>
      </c>
      <c r="AK71" s="1">
        <v>102.8950505</v>
      </c>
      <c r="AL71" s="1">
        <v>129.69453250000001</v>
      </c>
      <c r="AM71" s="1">
        <v>51.819608109999997</v>
      </c>
      <c r="AN71" s="1">
        <v>185.77799690000001</v>
      </c>
      <c r="AO71" s="1">
        <v>105.0276168</v>
      </c>
      <c r="AP71" s="1">
        <v>7.46114166</v>
      </c>
      <c r="AQ71" s="1">
        <v>2.4579361610000001</v>
      </c>
      <c r="AR71" s="1">
        <v>142.224526</v>
      </c>
      <c r="AS71" s="1">
        <v>23.589292159999999</v>
      </c>
      <c r="AT71" s="1">
        <v>2.2410490000000002E-2</v>
      </c>
      <c r="AU71" s="1">
        <f t="shared" si="47"/>
        <v>0.39400000000000002</v>
      </c>
      <c r="AV71" s="1">
        <f t="shared" si="48"/>
        <v>2.11</v>
      </c>
      <c r="AW71" s="1">
        <v>1.823</v>
      </c>
      <c r="AX71" s="1">
        <v>0.76671086799999999</v>
      </c>
      <c r="AY71" s="1">
        <v>1.0009999999999999</v>
      </c>
      <c r="AZ71" s="1">
        <v>0.36779976399999997</v>
      </c>
      <c r="BA71" s="1">
        <v>0</v>
      </c>
      <c r="BB71" s="1">
        <v>0</v>
      </c>
      <c r="BC71" s="1">
        <v>38.174869710000003</v>
      </c>
      <c r="BD71" s="1">
        <v>19.831757459999999</v>
      </c>
      <c r="BE71" s="1">
        <v>0</v>
      </c>
      <c r="BF71" s="1">
        <v>0</v>
      </c>
      <c r="BG71" s="1">
        <v>61.825130289999997</v>
      </c>
      <c r="BH71" s="1">
        <v>19.831757459999999</v>
      </c>
      <c r="BI71" s="1">
        <v>2.8239999999999998</v>
      </c>
      <c r="BJ71" s="1">
        <v>0.58483046000000005</v>
      </c>
      <c r="BK71" s="1">
        <v>100</v>
      </c>
      <c r="BL71" s="1">
        <v>0</v>
      </c>
      <c r="BM71" s="1">
        <v>0.61825130299999997</v>
      </c>
      <c r="BN71" s="1">
        <v>0.198317574</v>
      </c>
      <c r="BO71" s="1">
        <v>0.38174869700000003</v>
      </c>
      <c r="BP71" s="1">
        <v>0.198317574</v>
      </c>
    </row>
    <row r="72" spans="1:68" x14ac:dyDescent="0.3">
      <c r="A72" s="1">
        <v>2</v>
      </c>
      <c r="B72" s="1">
        <v>0.47</v>
      </c>
      <c r="C72" s="1">
        <v>5.0999999999999997E-2</v>
      </c>
      <c r="D72" s="1">
        <v>0.23</v>
      </c>
      <c r="E72" s="1">
        <f t="shared" si="49"/>
        <v>64.971751412429384</v>
      </c>
      <c r="F72" s="1" t="s">
        <v>74</v>
      </c>
      <c r="G72" s="1" t="s">
        <v>96</v>
      </c>
      <c r="H72" s="1" t="s">
        <v>91</v>
      </c>
      <c r="I72" s="1">
        <v>1.1331</v>
      </c>
      <c r="J72" s="1">
        <v>4.07</v>
      </c>
      <c r="K72" s="1">
        <v>3.56</v>
      </c>
      <c r="L72" s="1">
        <v>3.07</v>
      </c>
      <c r="M72" s="1">
        <f t="shared" si="24"/>
        <v>3.37</v>
      </c>
      <c r="N72" s="1">
        <f t="shared" si="25"/>
        <v>3.54</v>
      </c>
      <c r="O72" s="1">
        <f t="shared" si="26"/>
        <v>3.5400000000000002E-3</v>
      </c>
      <c r="P72" s="1">
        <f t="shared" si="27"/>
        <v>3.57</v>
      </c>
      <c r="Q72" s="1">
        <f t="shared" si="28"/>
        <v>20.03</v>
      </c>
      <c r="R72" s="1">
        <f t="shared" si="29"/>
        <v>35.56</v>
      </c>
      <c r="S72" s="1">
        <f t="shared" si="30"/>
        <v>39.950000000000003</v>
      </c>
      <c r="T72" s="1">
        <f t="shared" si="50"/>
        <v>0.51</v>
      </c>
      <c r="U72" s="1">
        <f t="shared" si="51"/>
        <v>0.86</v>
      </c>
      <c r="V72" s="1">
        <f t="shared" si="52"/>
        <v>0.81</v>
      </c>
      <c r="W72" s="1">
        <f t="shared" si="53"/>
        <v>0.81</v>
      </c>
      <c r="X72" s="1">
        <f t="shared" si="54"/>
        <v>0.87</v>
      </c>
      <c r="Y72" s="1">
        <v>0.89</v>
      </c>
      <c r="Z72" s="1">
        <v>0.11022895822862699</v>
      </c>
      <c r="AA72" s="1">
        <f t="shared" si="58"/>
        <v>0.46300000000000002</v>
      </c>
      <c r="AB72" s="1">
        <f t="shared" si="55"/>
        <v>18.069800000000001</v>
      </c>
      <c r="AC72" s="1">
        <f t="shared" si="56"/>
        <v>0.13300000000000001</v>
      </c>
      <c r="AD72" s="1">
        <f t="shared" si="57"/>
        <v>390.21</v>
      </c>
      <c r="AE72" s="1">
        <v>1345</v>
      </c>
      <c r="AF72" s="1">
        <v>210.52559869999999</v>
      </c>
      <c r="AG72" s="1">
        <v>62.285658050000002</v>
      </c>
      <c r="AH72" s="1">
        <v>-2.7164349489999999</v>
      </c>
      <c r="AI72" s="1">
        <v>43.063230269999998</v>
      </c>
      <c r="AJ72" s="1">
        <v>3.4148818859999999</v>
      </c>
      <c r="AK72" s="1">
        <v>67.699701480000002</v>
      </c>
      <c r="AL72" s="1">
        <v>215.87757429999999</v>
      </c>
      <c r="AM72" s="1">
        <v>58.800783600000003</v>
      </c>
      <c r="AN72" s="1">
        <v>192.86564859999999</v>
      </c>
      <c r="AO72" s="1">
        <v>96.606870330000007</v>
      </c>
      <c r="AP72" s="1">
        <v>8.2675754020000003</v>
      </c>
      <c r="AQ72" s="1">
        <v>2.7236301740000002</v>
      </c>
      <c r="AR72" s="1">
        <v>152.27242509999999</v>
      </c>
      <c r="AS72" s="1">
        <v>24.63184811</v>
      </c>
      <c r="AT72" s="1">
        <v>2.198427E-2</v>
      </c>
      <c r="AU72" s="1">
        <f t="shared" si="47"/>
        <v>0.44800000000000001</v>
      </c>
      <c r="AV72" s="1">
        <f t="shared" si="48"/>
        <v>2.34</v>
      </c>
      <c r="AW72" s="1">
        <v>0.43</v>
      </c>
      <c r="AX72" s="1">
        <v>0.25077657199999998</v>
      </c>
      <c r="AY72" s="1">
        <v>1.282</v>
      </c>
      <c r="AZ72" s="1">
        <v>0.38403703500000003</v>
      </c>
      <c r="BA72" s="1">
        <v>0</v>
      </c>
      <c r="BB72" s="1">
        <v>0</v>
      </c>
      <c r="BC72" s="1">
        <v>73.805396400000006</v>
      </c>
      <c r="BD72" s="1">
        <v>16.7064281</v>
      </c>
      <c r="BE72" s="1">
        <v>0</v>
      </c>
      <c r="BF72" s="1">
        <v>0</v>
      </c>
      <c r="BG72" s="1">
        <v>26.194603600000001</v>
      </c>
      <c r="BH72" s="1">
        <v>16.7064281</v>
      </c>
      <c r="BI72" s="1">
        <v>1.712</v>
      </c>
      <c r="BJ72" s="1">
        <v>0.19736035900000001</v>
      </c>
      <c r="BK72" s="1">
        <v>100</v>
      </c>
      <c r="BL72" s="1">
        <v>0</v>
      </c>
      <c r="BM72" s="1">
        <v>0.26194603599999999</v>
      </c>
      <c r="BN72" s="1">
        <v>0.16706428100000001</v>
      </c>
      <c r="BO72" s="1">
        <v>0.73805396400000001</v>
      </c>
      <c r="BP72" s="1">
        <v>0.16706428100000001</v>
      </c>
    </row>
    <row r="73" spans="1:68" x14ac:dyDescent="0.3">
      <c r="A73" s="1">
        <v>1</v>
      </c>
      <c r="B73" s="1">
        <v>0.83</v>
      </c>
      <c r="C73" s="1">
        <v>0.10299999999999999</v>
      </c>
      <c r="D73" s="1">
        <v>0.17399999999999999</v>
      </c>
      <c r="E73" s="1">
        <f t="shared" si="49"/>
        <v>49.152542372881349</v>
      </c>
      <c r="F73" s="1" t="s">
        <v>74</v>
      </c>
      <c r="G73" s="1" t="s">
        <v>96</v>
      </c>
      <c r="H73" s="1" t="s">
        <v>91</v>
      </c>
      <c r="I73" s="1">
        <v>1.1331</v>
      </c>
      <c r="J73" s="1">
        <v>4.07</v>
      </c>
      <c r="K73" s="1">
        <v>3.56</v>
      </c>
      <c r="L73" s="1">
        <v>3.07</v>
      </c>
      <c r="M73" s="1">
        <f t="shared" si="24"/>
        <v>3.37</v>
      </c>
      <c r="N73" s="1">
        <f t="shared" si="25"/>
        <v>3.54</v>
      </c>
      <c r="O73" s="1">
        <f t="shared" si="26"/>
        <v>3.5400000000000002E-3</v>
      </c>
      <c r="P73" s="1">
        <f t="shared" si="27"/>
        <v>3.57</v>
      </c>
      <c r="Q73" s="1">
        <f t="shared" si="28"/>
        <v>20.03</v>
      </c>
      <c r="R73" s="1">
        <f t="shared" si="29"/>
        <v>35.56</v>
      </c>
      <c r="S73" s="1">
        <f t="shared" si="30"/>
        <v>39.950000000000003</v>
      </c>
      <c r="T73" s="1">
        <f t="shared" si="50"/>
        <v>0.51</v>
      </c>
      <c r="U73" s="1">
        <f t="shared" si="51"/>
        <v>0.86</v>
      </c>
      <c r="V73" s="1">
        <f t="shared" si="52"/>
        <v>0.81</v>
      </c>
      <c r="W73" s="1">
        <f t="shared" si="53"/>
        <v>0.81</v>
      </c>
      <c r="X73" s="1">
        <f t="shared" si="54"/>
        <v>0.87</v>
      </c>
      <c r="Y73" s="1">
        <v>0.89</v>
      </c>
      <c r="Z73" s="1">
        <v>0.11022895822862699</v>
      </c>
      <c r="AA73" s="1">
        <f t="shared" si="58"/>
        <v>0.93400000000000005</v>
      </c>
      <c r="AB73" s="1">
        <f t="shared" si="55"/>
        <v>18.069800000000001</v>
      </c>
      <c r="AC73" s="1">
        <f t="shared" si="56"/>
        <v>0.13300000000000001</v>
      </c>
      <c r="AD73" s="1">
        <f t="shared" si="57"/>
        <v>390.21</v>
      </c>
      <c r="AE73" s="1">
        <v>375</v>
      </c>
      <c r="AF73" s="1">
        <v>515.4042412</v>
      </c>
      <c r="AG73" s="1">
        <v>131.5958641</v>
      </c>
      <c r="AH73" s="1">
        <v>3.2787301999999997E-2</v>
      </c>
      <c r="AI73" s="1">
        <v>52.326111349999998</v>
      </c>
      <c r="AJ73" s="1">
        <v>-19.1381178</v>
      </c>
      <c r="AK73" s="1">
        <v>138.71071900000001</v>
      </c>
      <c r="AL73" s="1">
        <v>518.60958849999997</v>
      </c>
      <c r="AM73" s="1">
        <v>129.35323360000001</v>
      </c>
      <c r="AN73" s="1">
        <v>220.2308846</v>
      </c>
      <c r="AO73" s="1">
        <v>82.463262139999998</v>
      </c>
      <c r="AP73" s="1">
        <v>8.6375207350000007</v>
      </c>
      <c r="AQ73" s="1">
        <v>4.4962785439999999</v>
      </c>
      <c r="AR73" s="1">
        <v>192.93884639999999</v>
      </c>
      <c r="AS73" s="1">
        <v>38.890249500000003</v>
      </c>
      <c r="AT73" s="1">
        <v>2.169333E-2</v>
      </c>
      <c r="AU73" s="1">
        <f t="shared" si="47"/>
        <v>0.621</v>
      </c>
      <c r="AV73" s="1">
        <f t="shared" si="48"/>
        <v>2.44</v>
      </c>
      <c r="AW73" s="1">
        <v>0.1</v>
      </c>
      <c r="AX73" s="1">
        <v>0.18233059099999999</v>
      </c>
      <c r="AY73" s="1">
        <v>0.42399999999999999</v>
      </c>
      <c r="AZ73" s="1">
        <v>0.226038345</v>
      </c>
      <c r="BA73" s="1">
        <v>0.128</v>
      </c>
      <c r="BB73" s="1">
        <v>0.21831679300000001</v>
      </c>
      <c r="BC73" s="1">
        <v>66.271483020000005</v>
      </c>
      <c r="BD73" s="1">
        <v>38.900702719999998</v>
      </c>
      <c r="BE73" s="1">
        <v>20.9009009</v>
      </c>
      <c r="BF73" s="1">
        <v>37.222219189999997</v>
      </c>
      <c r="BG73" s="1">
        <v>12.82761608</v>
      </c>
      <c r="BH73" s="1">
        <v>23.10053529</v>
      </c>
      <c r="BI73" s="1">
        <v>0.65200000000000002</v>
      </c>
      <c r="BJ73" s="1">
        <v>0.11970333700000001</v>
      </c>
      <c r="BK73" s="1">
        <v>79.099099100000004</v>
      </c>
      <c r="BL73" s="1">
        <v>37.222219189999997</v>
      </c>
      <c r="BM73" s="1">
        <v>0.15677408200000001</v>
      </c>
      <c r="BN73" s="1">
        <v>0.25144550900000001</v>
      </c>
      <c r="BO73" s="1">
        <v>0.84322591800000002</v>
      </c>
      <c r="BP73" s="1">
        <v>0.25144550900000001</v>
      </c>
    </row>
    <row r="74" spans="1:68" x14ac:dyDescent="0.3">
      <c r="AC74" s="1">
        <f t="shared" si="56"/>
        <v>-1</v>
      </c>
    </row>
    <row r="75" spans="1:68" x14ac:dyDescent="0.3">
      <c r="AC75" s="1">
        <f t="shared" si="56"/>
        <v>-1</v>
      </c>
    </row>
    <row r="76" spans="1:68" x14ac:dyDescent="0.3">
      <c r="AC76" s="1">
        <f t="shared" si="56"/>
        <v>-1</v>
      </c>
    </row>
    <row r="77" spans="1:68" x14ac:dyDescent="0.3">
      <c r="AC77" s="1">
        <f t="shared" si="56"/>
        <v>-1</v>
      </c>
    </row>
    <row r="78" spans="1:68" x14ac:dyDescent="0.3">
      <c r="AC78" s="1">
        <f t="shared" si="56"/>
        <v>-1</v>
      </c>
    </row>
    <row r="79" spans="1:68" x14ac:dyDescent="0.3">
      <c r="AC79" s="1">
        <f t="shared" si="56"/>
        <v>-1</v>
      </c>
    </row>
    <row r="80" spans="1:68" x14ac:dyDescent="0.3">
      <c r="AC80" s="1">
        <f t="shared" si="56"/>
        <v>-1</v>
      </c>
    </row>
    <row r="81" spans="29:29" x14ac:dyDescent="0.3">
      <c r="AC81" s="1">
        <f t="shared" si="56"/>
        <v>-1</v>
      </c>
    </row>
    <row r="82" spans="29:29" x14ac:dyDescent="0.3">
      <c r="AC82" s="1">
        <f t="shared" si="56"/>
        <v>-1</v>
      </c>
    </row>
  </sheetData>
  <sortState xmlns:xlrd2="http://schemas.microsoft.com/office/spreadsheetml/2017/richdata2" ref="A2:BP73">
    <sortCondition ref="H2:H7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_Data_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zawaidah, Hadeel</dc:creator>
  <cp:lastModifiedBy>Alzawaidah, Hadeel</cp:lastModifiedBy>
  <dcterms:created xsi:type="dcterms:W3CDTF">2024-02-09T14:34:06Z</dcterms:created>
  <dcterms:modified xsi:type="dcterms:W3CDTF">2026-05-11T19:28:58Z</dcterms:modified>
</cp:coreProperties>
</file>